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19420" windowHeight="11020" activeTab="2"/>
  </bookViews>
  <sheets>
    <sheet name="Extended Data Fig. 8a-8e" sheetId="1" r:id="rId1"/>
    <sheet name="Extended Data Fig. 8f-8i" sheetId="3" r:id="rId2"/>
    <sheet name="Extended Data Fig. 8j-8n" sheetId="4" r:id="rId3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7" i="1"/>
  <c r="B31"/>
  <c r="B25"/>
  <c r="B24"/>
  <c r="B17"/>
  <c r="B16"/>
  <c r="B9"/>
  <c r="B8"/>
  <c r="B74"/>
  <c r="B73"/>
  <c r="B66"/>
  <c r="B60"/>
</calcChain>
</file>

<file path=xl/sharedStrings.xml><?xml version="1.0" encoding="utf-8"?>
<sst xmlns="http://schemas.openxmlformats.org/spreadsheetml/2006/main" count="764" uniqueCount="298">
  <si>
    <t>GSE20292</t>
    <phoneticPr fontId="2" type="noConversion"/>
  </si>
  <si>
    <t>class</t>
    <phoneticPr fontId="2" type="noConversion"/>
  </si>
  <si>
    <t>Control</t>
    <phoneticPr fontId="2" type="noConversion"/>
  </si>
  <si>
    <t>Parkinsons disease</t>
    <phoneticPr fontId="2" type="noConversion"/>
  </si>
  <si>
    <t>GSE130752</t>
    <phoneticPr fontId="2" type="noConversion"/>
  </si>
  <si>
    <t>Parkinson's disease</t>
    <phoneticPr fontId="2" type="noConversion"/>
  </si>
  <si>
    <t>GSE20291</t>
    <phoneticPr fontId="2" type="noConversion"/>
  </si>
  <si>
    <t>Extended DATA Fig. 7f</t>
    <phoneticPr fontId="1" type="noConversion"/>
  </si>
  <si>
    <t>GSE68719</t>
    <phoneticPr fontId="1" type="noConversion"/>
  </si>
  <si>
    <t>GSM1679692</t>
  </si>
  <si>
    <t>GSM1679693</t>
  </si>
  <si>
    <t>GSM1679694</t>
  </si>
  <si>
    <t>GSM1679695</t>
  </si>
  <si>
    <t>GSM1679696</t>
  </si>
  <si>
    <t>GSM1679697</t>
  </si>
  <si>
    <t>GSM1679698</t>
  </si>
  <si>
    <t>GSM1679699</t>
  </si>
  <si>
    <t>GSM1679700</t>
  </si>
  <si>
    <t>GSM1679701</t>
  </si>
  <si>
    <t>GSM1679702</t>
  </si>
  <si>
    <t>GSM1679703</t>
  </si>
  <si>
    <t>GSM1679704</t>
  </si>
  <si>
    <t>GSM1679705</t>
  </si>
  <si>
    <t>GSM1679706</t>
  </si>
  <si>
    <t>GSM1679707</t>
  </si>
  <si>
    <t>GSM1679708</t>
  </si>
  <si>
    <t>GSM1679709</t>
  </si>
  <si>
    <t>GSM1679710</t>
  </si>
  <si>
    <t>GSM1679711</t>
  </si>
  <si>
    <t>GSM1679712</t>
  </si>
  <si>
    <t>GSM1679713</t>
  </si>
  <si>
    <t>GSM1679714</t>
  </si>
  <si>
    <t>GSM1679715</t>
  </si>
  <si>
    <t>GSM1679716</t>
  </si>
  <si>
    <t>GSM1679717</t>
  </si>
  <si>
    <t>GSM1679718</t>
  </si>
  <si>
    <t>GSM1679719</t>
  </si>
  <si>
    <t>GSM1679720</t>
  </si>
  <si>
    <t>age</t>
    <phoneticPr fontId="2" type="noConversion"/>
  </si>
  <si>
    <t>ρ</t>
    <phoneticPr fontId="2" type="noConversion"/>
  </si>
  <si>
    <t>GSE20168</t>
    <phoneticPr fontId="2" type="noConversion"/>
  </si>
  <si>
    <t>GSM506037</t>
  </si>
  <si>
    <t>GSM506047</t>
  </si>
  <si>
    <t>GSM506050</t>
  </si>
  <si>
    <t>GSM506051</t>
  </si>
  <si>
    <t>GSM506052</t>
  </si>
  <si>
    <t>GSM506053</t>
  </si>
  <si>
    <t>GSM506054</t>
  </si>
  <si>
    <t>GSM506055</t>
  </si>
  <si>
    <t>GSM506056</t>
  </si>
  <si>
    <t>GSM506057</t>
  </si>
  <si>
    <t>GSM506060</t>
  </si>
  <si>
    <t>GSM506061</t>
  </si>
  <si>
    <t>GSM506064</t>
  </si>
  <si>
    <t>GSM506065</t>
  </si>
  <si>
    <t>GSM506067</t>
  </si>
  <si>
    <t>GSM506039</t>
  </si>
  <si>
    <t>GSM506040</t>
  </si>
  <si>
    <t>GSM506041</t>
  </si>
  <si>
    <t>GSM506042</t>
  </si>
  <si>
    <t>GSM506043</t>
  </si>
  <si>
    <t>GSM506044</t>
  </si>
  <si>
    <t>GSM506045</t>
  </si>
  <si>
    <t>GSM506046</t>
  </si>
  <si>
    <t>GSM506048</t>
  </si>
  <si>
    <t>GSM506059</t>
  </si>
  <si>
    <t>GSM506062</t>
  </si>
  <si>
    <t>GSM506063</t>
  </si>
  <si>
    <t>GSM506066</t>
  </si>
  <si>
    <t>GSM506068</t>
  </si>
  <si>
    <t>GSM508708</t>
  </si>
  <si>
    <t>GSM508717</t>
  </si>
  <si>
    <t>GSM508720</t>
  </si>
  <si>
    <t>GSM508721</t>
  </si>
  <si>
    <t>GSM508722</t>
  </si>
  <si>
    <t>GSM508723</t>
  </si>
  <si>
    <t>GSM508724</t>
  </si>
  <si>
    <t>GSM508725</t>
  </si>
  <si>
    <t>GSM508726</t>
  </si>
  <si>
    <t>GSM508729</t>
  </si>
  <si>
    <t>GSM508730</t>
  </si>
  <si>
    <t>GSM508733</t>
  </si>
  <si>
    <t>GSM508734</t>
  </si>
  <si>
    <t>GSM508735</t>
  </si>
  <si>
    <t>GSM521253</t>
  </si>
  <si>
    <t>GSM508713</t>
  </si>
  <si>
    <t>GSM508710</t>
  </si>
  <si>
    <t>GSM508711</t>
  </si>
  <si>
    <t>GSM508712</t>
  </si>
  <si>
    <t>GSM508714</t>
  </si>
  <si>
    <t>GSM508715</t>
  </si>
  <si>
    <t>GSM508716</t>
  </si>
  <si>
    <t>GSM508718</t>
  </si>
  <si>
    <t>GSM508728</t>
  </si>
  <si>
    <t>GSM508731</t>
  </si>
  <si>
    <t>GSM508732</t>
  </si>
  <si>
    <t>GSM508594</t>
    <phoneticPr fontId="3" type="noConversion"/>
  </si>
  <si>
    <t>GSM508683</t>
    <phoneticPr fontId="3" type="noConversion"/>
  </si>
  <si>
    <t>GSM508686</t>
    <phoneticPr fontId="3" type="noConversion"/>
  </si>
  <si>
    <t>GSM508687</t>
    <phoneticPr fontId="3" type="noConversion"/>
  </si>
  <si>
    <t>GSM508688</t>
    <phoneticPr fontId="3" type="noConversion"/>
  </si>
  <si>
    <t>GSM508689</t>
    <phoneticPr fontId="3" type="noConversion"/>
  </si>
  <si>
    <t>GSM508690</t>
    <phoneticPr fontId="3" type="noConversion"/>
  </si>
  <si>
    <t>GSM508691</t>
    <phoneticPr fontId="3" type="noConversion"/>
  </si>
  <si>
    <t>GSM508692</t>
    <phoneticPr fontId="3" type="noConversion"/>
  </si>
  <si>
    <t>GSM508693</t>
    <phoneticPr fontId="3" type="noConversion"/>
  </si>
  <si>
    <t>GSM508696</t>
    <phoneticPr fontId="3" type="noConversion"/>
  </si>
  <si>
    <t>GSM508699</t>
    <phoneticPr fontId="3" type="noConversion"/>
  </si>
  <si>
    <t>GSM508702</t>
    <phoneticPr fontId="3" type="noConversion"/>
  </si>
  <si>
    <t>GSM508703</t>
    <phoneticPr fontId="3" type="noConversion"/>
  </si>
  <si>
    <t>GSM508705</t>
    <phoneticPr fontId="3" type="noConversion"/>
  </si>
  <si>
    <t>GSM508608</t>
  </si>
  <si>
    <t>GSM508609</t>
  </si>
  <si>
    <t>GSM508610</t>
  </si>
  <si>
    <t>GSM508611</t>
  </si>
  <si>
    <t>GSM508627</t>
  </si>
  <si>
    <t>GSM508628</t>
  </si>
  <si>
    <t>GSM508629</t>
  </si>
  <si>
    <t>GSM508661</t>
  </si>
  <si>
    <t>GSM508684</t>
  </si>
  <si>
    <t>GSM508695</t>
  </si>
  <si>
    <t>GSM508697</t>
  </si>
  <si>
    <t>GSM508700</t>
  </si>
  <si>
    <t>GSM508701</t>
  </si>
  <si>
    <t>GSM508704</t>
  </si>
  <si>
    <t>GSM508706</t>
  </si>
  <si>
    <t>Parkinsons disease</t>
  </si>
  <si>
    <t>GSM3753081_bulkRNAseq_15-033_CD271</t>
  </si>
  <si>
    <t>GSM3753080_bulkRNAseq_15-018_CD271</t>
  </si>
  <si>
    <t>GSM3753082_bulkRNAseq_15-093_CD271</t>
  </si>
  <si>
    <t>GSM3753092_bulkRNAseq_16-116_SVZ</t>
  </si>
  <si>
    <t>GSM3753093_bulkRNAseq_16-137_SVZ</t>
  </si>
  <si>
    <t>GSM3753095_bulkRNAseq_18-105_CD271</t>
  </si>
  <si>
    <t>GSM3753096_bulkRNAseq_15-087_CD11b</t>
  </si>
  <si>
    <t>GSM3753097_bulkRNAseq_16-116_CD11b</t>
  </si>
  <si>
    <t>-</t>
    <phoneticPr fontId="3" type="noConversion"/>
  </si>
  <si>
    <t>GSM3753083_bulkRNAseq_16-016_CD271</t>
  </si>
  <si>
    <t>GSM3753084_bulkRNAseq_16-084_CD271</t>
  </si>
  <si>
    <t>GSM3753085_bulkRNAseq_16-090_SVZ</t>
  </si>
  <si>
    <t>GSM3753086_bulkRNAseq_16-098_CD271</t>
  </si>
  <si>
    <t>GSM3753087_bulkRNAseq_16-098_SVZ</t>
  </si>
  <si>
    <t>GSM3753088_bulkRNAseq_16-101_CD271</t>
  </si>
  <si>
    <t>GSM3753089_bulkRNAseq_16-101_SVZ</t>
  </si>
  <si>
    <t>GSM3753090_bulkRNAseq_16-102_CD271</t>
  </si>
  <si>
    <t>GSM3753091_bulkRNAseq_16-102_SVZ</t>
  </si>
  <si>
    <t>GSM3753094_bulkRNAseq_17-043_SVZ</t>
  </si>
  <si>
    <t>GSM3753098_bulkRNAseq_16-084_CD11b</t>
  </si>
  <si>
    <t>GSM3753099_bulkRNAseq_16-090_CD11b</t>
  </si>
  <si>
    <t>GSM3753100_bulkRNAseq_16-101_CD11b</t>
  </si>
  <si>
    <t>GSM3753101_bulkRNAseq_16-016_CD11b</t>
  </si>
  <si>
    <t>Extended DATA Fig. 7d</t>
    <phoneticPr fontId="1" type="noConversion"/>
  </si>
  <si>
    <t>Extended DATA Fig. 7e</t>
    <phoneticPr fontId="1" type="noConversion"/>
  </si>
  <si>
    <t>Extended DATA Fig. 8a</t>
  </si>
  <si>
    <t>Extended DATA Fig. 8b</t>
  </si>
  <si>
    <t>Extended DATA Fig. 8c</t>
  </si>
  <si>
    <t>Extended DATA Fig. 8d</t>
  </si>
  <si>
    <t>Extended DATA Fig. 8e</t>
  </si>
  <si>
    <t>Extended DATA Fig. 8f</t>
  </si>
  <si>
    <t>Extended DATA Fig. 8g</t>
  </si>
  <si>
    <t>Extended DATA Fig. 8h</t>
  </si>
  <si>
    <t>Extended DATA Fig. 8i</t>
  </si>
  <si>
    <t>Extended DATA Fig. 8j</t>
  </si>
  <si>
    <t>Extended DATA Fig. 8k</t>
  </si>
  <si>
    <t>Extended DATA Fig. 8l</t>
  </si>
  <si>
    <t>Extended DATA Fig. 8m</t>
  </si>
  <si>
    <t>Extended DATA Fig. 8n</t>
  </si>
  <si>
    <t>GSM508708</t>
    <phoneticPr fontId="2" type="noConversion"/>
  </si>
  <si>
    <t>GSM508717</t>
    <phoneticPr fontId="2" type="noConversion"/>
  </si>
  <si>
    <t>GSM508720</t>
    <phoneticPr fontId="2" type="noConversion"/>
  </si>
  <si>
    <t>GSM508721</t>
    <phoneticPr fontId="2" type="noConversion"/>
  </si>
  <si>
    <t>GSM508722</t>
    <phoneticPr fontId="2" type="noConversion"/>
  </si>
  <si>
    <t>GSM508723</t>
    <phoneticPr fontId="2" type="noConversion"/>
  </si>
  <si>
    <t>GSM508724</t>
    <phoneticPr fontId="2" type="noConversion"/>
  </si>
  <si>
    <t>GSM508725</t>
    <phoneticPr fontId="2" type="noConversion"/>
  </si>
  <si>
    <t>GSM508726</t>
    <phoneticPr fontId="2" type="noConversion"/>
  </si>
  <si>
    <t>GSM508729</t>
    <phoneticPr fontId="2" type="noConversion"/>
  </si>
  <si>
    <t>GSM508730</t>
    <phoneticPr fontId="2" type="noConversion"/>
  </si>
  <si>
    <t>GSM508733</t>
    <phoneticPr fontId="2" type="noConversion"/>
  </si>
  <si>
    <t>GSM508734</t>
    <phoneticPr fontId="2" type="noConversion"/>
  </si>
  <si>
    <t>GSM508735</t>
    <phoneticPr fontId="2" type="noConversion"/>
  </si>
  <si>
    <t>GSM521253</t>
    <phoneticPr fontId="2" type="noConversion"/>
  </si>
  <si>
    <t>GSM508713</t>
    <phoneticPr fontId="2" type="noConversion"/>
  </si>
  <si>
    <t>GSM508710</t>
    <phoneticPr fontId="2" type="noConversion"/>
  </si>
  <si>
    <t>GSM508711</t>
    <phoneticPr fontId="2" type="noConversion"/>
  </si>
  <si>
    <t>GSM508712</t>
    <phoneticPr fontId="2" type="noConversion"/>
  </si>
  <si>
    <t>GSM508714</t>
    <phoneticPr fontId="2" type="noConversion"/>
  </si>
  <si>
    <t>GSM508715</t>
    <phoneticPr fontId="2" type="noConversion"/>
  </si>
  <si>
    <t>GSM508716</t>
    <phoneticPr fontId="2" type="noConversion"/>
  </si>
  <si>
    <t>GSM508718</t>
    <phoneticPr fontId="2" type="noConversion"/>
  </si>
  <si>
    <t>GSM508728</t>
    <phoneticPr fontId="2" type="noConversion"/>
  </si>
  <si>
    <t>GSM508731</t>
    <phoneticPr fontId="2" type="noConversion"/>
  </si>
  <si>
    <t>GSM508732</t>
    <phoneticPr fontId="2" type="noConversion"/>
  </si>
  <si>
    <t>202549_at</t>
    <phoneticPr fontId="2" type="noConversion"/>
  </si>
  <si>
    <t>202550_s_at</t>
    <phoneticPr fontId="2" type="noConversion"/>
  </si>
  <si>
    <t>GSE7621</t>
    <phoneticPr fontId="2" type="noConversion"/>
  </si>
  <si>
    <t>GSM184354</t>
    <phoneticPr fontId="2" type="noConversion"/>
  </si>
  <si>
    <t>GSM184355</t>
    <phoneticPr fontId="2" type="noConversion"/>
  </si>
  <si>
    <t>GSM184356</t>
    <phoneticPr fontId="2" type="noConversion"/>
  </si>
  <si>
    <t>GSM184357</t>
    <phoneticPr fontId="2" type="noConversion"/>
  </si>
  <si>
    <t>GSM184358</t>
    <phoneticPr fontId="2" type="noConversion"/>
  </si>
  <si>
    <t>GSM184359</t>
    <phoneticPr fontId="2" type="noConversion"/>
  </si>
  <si>
    <t>GSM184360</t>
    <phoneticPr fontId="2" type="noConversion"/>
  </si>
  <si>
    <t>GSM184361</t>
    <phoneticPr fontId="2" type="noConversion"/>
  </si>
  <si>
    <t>GSM184362</t>
    <phoneticPr fontId="2" type="noConversion"/>
  </si>
  <si>
    <t>GSM184363</t>
    <phoneticPr fontId="2" type="noConversion"/>
  </si>
  <si>
    <t>GSM184364</t>
    <phoneticPr fontId="2" type="noConversion"/>
  </si>
  <si>
    <t>GSM184365</t>
    <phoneticPr fontId="2" type="noConversion"/>
  </si>
  <si>
    <t>GSM184366</t>
    <phoneticPr fontId="2" type="noConversion"/>
  </si>
  <si>
    <t>GSM184367</t>
    <phoneticPr fontId="2" type="noConversion"/>
  </si>
  <si>
    <t>GSM184368</t>
    <phoneticPr fontId="2" type="noConversion"/>
  </si>
  <si>
    <t>GSM184369</t>
    <phoneticPr fontId="2" type="noConversion"/>
  </si>
  <si>
    <t>GSM184370</t>
    <phoneticPr fontId="2" type="noConversion"/>
  </si>
  <si>
    <t>GSM184371</t>
    <phoneticPr fontId="2" type="noConversion"/>
  </si>
  <si>
    <t>GSM184372</t>
    <phoneticPr fontId="2" type="noConversion"/>
  </si>
  <si>
    <t>GSM184373</t>
    <phoneticPr fontId="2" type="noConversion"/>
  </si>
  <si>
    <t>GSM184374</t>
    <phoneticPr fontId="2" type="noConversion"/>
  </si>
  <si>
    <t>GSM184375</t>
    <phoneticPr fontId="2" type="noConversion"/>
  </si>
  <si>
    <t>GSM184376</t>
    <phoneticPr fontId="2" type="noConversion"/>
  </si>
  <si>
    <t>GSM184377</t>
    <phoneticPr fontId="2" type="noConversion"/>
  </si>
  <si>
    <t>GSM184378</t>
    <phoneticPr fontId="2" type="noConversion"/>
  </si>
  <si>
    <t>GSE110716</t>
    <phoneticPr fontId="2" type="noConversion"/>
  </si>
  <si>
    <t>GSM3014964</t>
    <phoneticPr fontId="2" type="noConversion"/>
  </si>
  <si>
    <t>GSM3014965</t>
    <phoneticPr fontId="2" type="noConversion"/>
  </si>
  <si>
    <t>GSM3014966</t>
    <phoneticPr fontId="2" type="noConversion"/>
  </si>
  <si>
    <t>GSM3014967</t>
    <phoneticPr fontId="2" type="noConversion"/>
  </si>
  <si>
    <t>GSM3014968</t>
    <phoneticPr fontId="2" type="noConversion"/>
  </si>
  <si>
    <t>GSM3014969</t>
    <phoneticPr fontId="2" type="noConversion"/>
  </si>
  <si>
    <t>GSM3014970</t>
    <phoneticPr fontId="2" type="noConversion"/>
  </si>
  <si>
    <t>GSM3014971</t>
    <phoneticPr fontId="2" type="noConversion"/>
  </si>
  <si>
    <t>GSM3014972</t>
    <phoneticPr fontId="2" type="noConversion"/>
  </si>
  <si>
    <t>GSM3014973</t>
    <phoneticPr fontId="2" type="noConversion"/>
  </si>
  <si>
    <t>GSM3014974</t>
    <phoneticPr fontId="2" type="noConversion"/>
  </si>
  <si>
    <t>GSM3014975</t>
    <phoneticPr fontId="2" type="noConversion"/>
  </si>
  <si>
    <t>GSM3014976</t>
    <phoneticPr fontId="2" type="noConversion"/>
  </si>
  <si>
    <t>GSM3014977</t>
    <phoneticPr fontId="2" type="noConversion"/>
  </si>
  <si>
    <t>GSM3014978</t>
    <phoneticPr fontId="2" type="noConversion"/>
  </si>
  <si>
    <t>GSM3014979</t>
    <phoneticPr fontId="2" type="noConversion"/>
  </si>
  <si>
    <t>PD</t>
    <phoneticPr fontId="2" type="noConversion"/>
  </si>
  <si>
    <t>VAPB</t>
    <phoneticPr fontId="2" type="noConversion"/>
  </si>
  <si>
    <t>GSM3753081_bulkRNAseq_15-033_CD271</t>
    <phoneticPr fontId="2" type="noConversion"/>
  </si>
  <si>
    <t>GSM3753080_bulkRNAseq_15-018_CD271</t>
    <phoneticPr fontId="2" type="noConversion"/>
  </si>
  <si>
    <t>GSM3753082_bulkRNAseq_15-093_CD271</t>
    <phoneticPr fontId="2" type="noConversion"/>
  </si>
  <si>
    <t>GSM3753092_bulkRNAseq_16-116_SVZ</t>
    <phoneticPr fontId="2" type="noConversion"/>
  </si>
  <si>
    <t>GSM3753093_bulkRNAseq_16-137_SVZ</t>
    <phoneticPr fontId="2" type="noConversion"/>
  </si>
  <si>
    <t>GSM3753095_bulkRNAseq_18-105_CD271</t>
    <phoneticPr fontId="2" type="noConversion"/>
  </si>
  <si>
    <t>GSM3753096_bulkRNAseq_15-087_CD11b</t>
    <phoneticPr fontId="2" type="noConversion"/>
  </si>
  <si>
    <t>GSM3753097_bulkRNAseq_16-116_CD11b</t>
    <phoneticPr fontId="2" type="noConversion"/>
  </si>
  <si>
    <t>GSM3753083_bulkRNAseq_16-016_CD271</t>
    <phoneticPr fontId="2" type="noConversion"/>
  </si>
  <si>
    <t>GSM3753084_bulkRNAseq_16-084_CD271</t>
    <phoneticPr fontId="2" type="noConversion"/>
  </si>
  <si>
    <t>GSM3753085_bulkRNAseq_16-090_SVZ</t>
    <phoneticPr fontId="2" type="noConversion"/>
  </si>
  <si>
    <t>GSM3753086_bulkRNAseq_16-098_CD271</t>
    <phoneticPr fontId="2" type="noConversion"/>
  </si>
  <si>
    <t>GSM3753087_bulkRNAseq_16-098_SVZ</t>
    <phoneticPr fontId="2" type="noConversion"/>
  </si>
  <si>
    <t>GSM3753088_bulkRNAseq_16-101_CD271</t>
    <phoneticPr fontId="2" type="noConversion"/>
  </si>
  <si>
    <t>GSM3753089_bulkRNAseq_16-101_SVZ</t>
    <phoneticPr fontId="2" type="noConversion"/>
  </si>
  <si>
    <t>GSM3753090_bulkRNAseq_16-102_CD271</t>
    <phoneticPr fontId="2" type="noConversion"/>
  </si>
  <si>
    <t>GSM3753091_bulkRNAseq_16-102_SVZ</t>
    <phoneticPr fontId="2" type="noConversion"/>
  </si>
  <si>
    <t>GSM3753094_bulkRNAseq_17-043_SVZ</t>
    <phoneticPr fontId="2" type="noConversion"/>
  </si>
  <si>
    <t>GSM3753098_bulkRNAseq_16-084_CD11b</t>
    <phoneticPr fontId="2" type="noConversion"/>
  </si>
  <si>
    <t>GSM3753099_bulkRNAseq_16-090_CD11b</t>
    <phoneticPr fontId="2" type="noConversion"/>
  </si>
  <si>
    <t>GSM3753100_bulkRNAseq_16-101_CD11b</t>
    <phoneticPr fontId="2" type="noConversion"/>
  </si>
  <si>
    <t>GSM3753101_bulkRNAseq_16-016_CD11b</t>
    <phoneticPr fontId="2" type="noConversion"/>
  </si>
  <si>
    <t>GSM508594</t>
    <phoneticPr fontId="2" type="noConversion"/>
  </si>
  <si>
    <t>GSM508683</t>
    <phoneticPr fontId="2" type="noConversion"/>
  </si>
  <si>
    <t>GSM508686</t>
    <phoneticPr fontId="2" type="noConversion"/>
  </si>
  <si>
    <t>GSM508687</t>
    <phoneticPr fontId="2" type="noConversion"/>
  </si>
  <si>
    <t>GSM508688</t>
    <phoneticPr fontId="2" type="noConversion"/>
  </si>
  <si>
    <t>GSM508689</t>
    <phoneticPr fontId="2" type="noConversion"/>
  </si>
  <si>
    <t>GSM508690</t>
    <phoneticPr fontId="2" type="noConversion"/>
  </si>
  <si>
    <t>GSM508691</t>
    <phoneticPr fontId="2" type="noConversion"/>
  </si>
  <si>
    <t>GSM508692</t>
    <phoneticPr fontId="2" type="noConversion"/>
  </si>
  <si>
    <t>GSM508693</t>
    <phoneticPr fontId="2" type="noConversion"/>
  </si>
  <si>
    <t>GSM508696</t>
    <phoneticPr fontId="2" type="noConversion"/>
  </si>
  <si>
    <t>GSM508699</t>
    <phoneticPr fontId="2" type="noConversion"/>
  </si>
  <si>
    <t>GSM508702</t>
    <phoneticPr fontId="2" type="noConversion"/>
  </si>
  <si>
    <t>GSM508703</t>
    <phoneticPr fontId="2" type="noConversion"/>
  </si>
  <si>
    <t>GSM508705</t>
    <phoneticPr fontId="2" type="noConversion"/>
  </si>
  <si>
    <t>GSM508608</t>
    <phoneticPr fontId="2" type="noConversion"/>
  </si>
  <si>
    <t>GSM508609</t>
    <phoneticPr fontId="2" type="noConversion"/>
  </si>
  <si>
    <t>GSM508610</t>
    <phoneticPr fontId="2" type="noConversion"/>
  </si>
  <si>
    <t>GSM508611</t>
    <phoneticPr fontId="2" type="noConversion"/>
  </si>
  <si>
    <t>GSM508627</t>
    <phoneticPr fontId="2" type="noConversion"/>
  </si>
  <si>
    <t>GSM508628</t>
    <phoneticPr fontId="2" type="noConversion"/>
  </si>
  <si>
    <t>GSM508629</t>
    <phoneticPr fontId="2" type="noConversion"/>
  </si>
  <si>
    <t>GSM508661</t>
    <phoneticPr fontId="2" type="noConversion"/>
  </si>
  <si>
    <t>GSM508684</t>
    <phoneticPr fontId="2" type="noConversion"/>
  </si>
  <si>
    <t>GSM508695</t>
    <phoneticPr fontId="2" type="noConversion"/>
  </si>
  <si>
    <t>GSM508697</t>
    <phoneticPr fontId="2" type="noConversion"/>
  </si>
  <si>
    <t>GSM508700</t>
    <phoneticPr fontId="2" type="noConversion"/>
  </si>
  <si>
    <t>GSM508701</t>
    <phoneticPr fontId="2" type="noConversion"/>
  </si>
  <si>
    <t>GSM508704</t>
    <phoneticPr fontId="2" type="noConversion"/>
  </si>
  <si>
    <t>GSM508706</t>
    <phoneticPr fontId="2" type="noConversion"/>
  </si>
  <si>
    <t>VAPB__chr20</t>
    <phoneticPr fontId="2" type="noConversion"/>
  </si>
  <si>
    <r>
      <t>The abundance of VAPB in different GSO datasets of Normal controls (NC) and PD patients (PD). The abundance of VAPB were extracted from five GEO datasets and</t>
    </r>
    <r>
      <rPr>
        <i/>
        <sz val="11"/>
        <rFont val="Arial"/>
        <family val="2"/>
      </rPr>
      <t xml:space="preserve"> P</t>
    </r>
    <r>
      <rPr>
        <sz val="11"/>
        <rFont val="Arial"/>
        <family val="2"/>
      </rPr>
      <t>-values were calculated by two-tailed t-test.</t>
    </r>
  </si>
  <si>
    <t>P-value of 202549_at</t>
  </si>
  <si>
    <t>P-value of 202550_s_at</t>
  </si>
  <si>
    <t>P-value</t>
  </si>
  <si>
    <t>The Spearman correlation coefficient between the ages of Parkinson's disease samples and the abundances of VAPB in different GEO datasets. The Spearman correlation (ρ) and P-value were calcuated with the corr function in MatLab (MathWorks, MA).</t>
  </si>
  <si>
    <t>The Spearman correlation coefficient between the ages of normal control samples and the abundances of VAPB in different GEO datasets. The Spearman correlation (ρ) and P-value were calcuated with the corr function in MatLab (MathWorks, MA).</t>
  </si>
</sst>
</file>

<file path=xl/styles.xml><?xml version="1.0" encoding="utf-8"?>
<styleSheet xmlns="http://schemas.openxmlformats.org/spreadsheetml/2006/main">
  <numFmts count="1">
    <numFmt numFmtId="164" formatCode="0.00_ "/>
  </numFmts>
  <fonts count="8">
    <font>
      <sz val="11"/>
      <color theme="1"/>
      <name val="Times New Roman"/>
      <family val="2"/>
      <charset val="134"/>
    </font>
    <font>
      <sz val="9"/>
      <name val="Times New Roman"/>
      <family val="2"/>
      <charset val="134"/>
    </font>
    <font>
      <sz val="9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i/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/>
    <xf numFmtId="0" fontId="4" fillId="0" borderId="0" xfId="0" applyFont="1" applyAlignment="1">
      <alignment vertical="center"/>
    </xf>
    <xf numFmtId="0" fontId="5" fillId="0" borderId="0" xfId="0" applyFont="1">
      <alignment vertical="center"/>
    </xf>
    <xf numFmtId="164" fontId="5" fillId="0" borderId="0" xfId="0" applyNumberFormat="1" applyFont="1" applyFill="1" applyAlignment="1"/>
    <xf numFmtId="11" fontId="5" fillId="0" borderId="0" xfId="0" applyNumberFormat="1" applyFont="1" applyFill="1" applyAlignment="1"/>
    <xf numFmtId="0" fontId="5" fillId="0" borderId="0" xfId="0" applyFont="1" applyFill="1" applyAlignment="1"/>
    <xf numFmtId="0" fontId="4" fillId="0" borderId="0" xfId="0" applyFont="1" applyAlignment="1"/>
    <xf numFmtId="0" fontId="5" fillId="0" borderId="0" xfId="0" applyFont="1" applyAlignment="1"/>
    <xf numFmtId="0" fontId="4" fillId="0" borderId="0" xfId="0" applyFont="1" applyFill="1">
      <alignment vertical="center"/>
    </xf>
    <xf numFmtId="0" fontId="6" fillId="0" borderId="0" xfId="0" applyFont="1" applyFill="1">
      <alignment vertical="center"/>
    </xf>
    <xf numFmtId="0" fontId="6" fillId="0" borderId="0" xfId="0" applyFont="1" applyFill="1" applyAlignment="1"/>
    <xf numFmtId="0" fontId="5" fillId="0" borderId="0" xfId="0" applyFont="1" applyFill="1">
      <alignment vertical="center"/>
    </xf>
    <xf numFmtId="49" fontId="5" fillId="0" borderId="0" xfId="0" applyNumberFormat="1" applyFont="1" applyFill="1" applyAlignment="1">
      <alignment vertical="center"/>
    </xf>
    <xf numFmtId="0" fontId="5" fillId="0" borderId="0" xfId="0" applyFont="1" applyAlignment="1">
      <alignment vertical="center"/>
    </xf>
    <xf numFmtId="164" fontId="4" fillId="0" borderId="0" xfId="0" applyNumberFormat="1" applyFont="1">
      <alignment vertical="center"/>
    </xf>
    <xf numFmtId="11" fontId="4" fillId="0" borderId="0" xfId="0" applyNumberFormat="1" applyFont="1">
      <alignment vertical="center"/>
    </xf>
    <xf numFmtId="0" fontId="4" fillId="2" borderId="0" xfId="0" applyFont="1" applyFill="1">
      <alignment vertical="center"/>
    </xf>
    <xf numFmtId="0" fontId="5" fillId="2" borderId="0" xfId="0" applyFont="1" applyFill="1">
      <alignment vertical="center"/>
    </xf>
    <xf numFmtId="0" fontId="5" fillId="2" borderId="0" xfId="0" applyFont="1" applyFill="1" applyAlignment="1"/>
    <xf numFmtId="0" fontId="4" fillId="2" borderId="0" xfId="0" applyFont="1" applyFill="1" applyAlignment="1"/>
    <xf numFmtId="0" fontId="4" fillId="3" borderId="0" xfId="0" applyFont="1" applyFill="1">
      <alignment vertical="center"/>
    </xf>
    <xf numFmtId="0" fontId="5" fillId="3" borderId="0" xfId="0" applyFont="1" applyFill="1">
      <alignment vertical="center"/>
    </xf>
    <xf numFmtId="0" fontId="5" fillId="3" borderId="0" xfId="0" applyFont="1" applyFill="1" applyAlignment="1"/>
    <xf numFmtId="0" fontId="4" fillId="3" borderId="0" xfId="0" applyFont="1" applyFill="1" applyAlignment="1"/>
    <xf numFmtId="0" fontId="4" fillId="3" borderId="0" xfId="0" applyFont="1" applyFill="1" applyAlignment="1">
      <alignment vertical="center"/>
    </xf>
    <xf numFmtId="164" fontId="4" fillId="0" borderId="0" xfId="0" applyNumberFormat="1" applyFont="1" applyFill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W74"/>
  <sheetViews>
    <sheetView topLeftCell="A26" workbookViewId="0">
      <selection activeCell="C46" sqref="C46"/>
    </sheetView>
  </sheetViews>
  <sheetFormatPr defaultColWidth="8.90625" defaultRowHeight="14"/>
  <cols>
    <col min="1" max="1" width="16.6328125" style="15" customWidth="1"/>
    <col min="2" max="31" width="10.1796875" style="6" customWidth="1"/>
    <col min="32" max="67" width="6.54296875" style="6" bestFit="1" customWidth="1"/>
    <col min="68" max="16384" width="8.90625" style="6"/>
  </cols>
  <sheetData>
    <row r="1" spans="1:75" ht="14.5">
      <c r="A1" s="15" t="s">
        <v>292</v>
      </c>
    </row>
    <row r="3" spans="1:75" s="17" customFormat="1">
      <c r="A3" s="16" t="s">
        <v>152</v>
      </c>
    </row>
    <row r="4" spans="1:75" s="10" customFormat="1">
      <c r="A4" s="24" t="s">
        <v>0</v>
      </c>
      <c r="B4" s="24" t="s">
        <v>166</v>
      </c>
      <c r="C4" s="24" t="s">
        <v>167</v>
      </c>
      <c r="D4" s="24" t="s">
        <v>168</v>
      </c>
      <c r="E4" s="24" t="s">
        <v>169</v>
      </c>
      <c r="F4" s="24" t="s">
        <v>170</v>
      </c>
      <c r="G4" s="24" t="s">
        <v>171</v>
      </c>
      <c r="H4" s="24" t="s">
        <v>172</v>
      </c>
      <c r="I4" s="24" t="s">
        <v>173</v>
      </c>
      <c r="J4" s="24" t="s">
        <v>174</v>
      </c>
      <c r="K4" s="24" t="s">
        <v>175</v>
      </c>
      <c r="L4" s="24" t="s">
        <v>176</v>
      </c>
      <c r="M4" s="24" t="s">
        <v>177</v>
      </c>
      <c r="N4" s="24" t="s">
        <v>178</v>
      </c>
      <c r="O4" s="24" t="s">
        <v>179</v>
      </c>
      <c r="P4" s="24" t="s">
        <v>180</v>
      </c>
      <c r="Q4" s="24" t="s">
        <v>181</v>
      </c>
      <c r="R4" s="24" t="s">
        <v>182</v>
      </c>
      <c r="S4" s="24" t="s">
        <v>183</v>
      </c>
      <c r="T4" s="24" t="s">
        <v>184</v>
      </c>
      <c r="U4" s="24" t="s">
        <v>185</v>
      </c>
      <c r="V4" s="24" t="s">
        <v>186</v>
      </c>
      <c r="W4" s="24" t="s">
        <v>187</v>
      </c>
      <c r="X4" s="24" t="s">
        <v>188</v>
      </c>
      <c r="Y4" s="24" t="s">
        <v>189</v>
      </c>
      <c r="Z4" s="24" t="s">
        <v>190</v>
      </c>
      <c r="AA4" s="24" t="s">
        <v>191</v>
      </c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</row>
    <row r="5" spans="1:75" s="10" customFormat="1">
      <c r="A5" s="20" t="s">
        <v>1</v>
      </c>
      <c r="B5" s="20" t="s">
        <v>2</v>
      </c>
      <c r="C5" s="20" t="s">
        <v>2</v>
      </c>
      <c r="D5" s="20" t="s">
        <v>2</v>
      </c>
      <c r="E5" s="20" t="s">
        <v>2</v>
      </c>
      <c r="F5" s="20" t="s">
        <v>2</v>
      </c>
      <c r="G5" s="20" t="s">
        <v>2</v>
      </c>
      <c r="H5" s="20" t="s">
        <v>2</v>
      </c>
      <c r="I5" s="20" t="s">
        <v>2</v>
      </c>
      <c r="J5" s="20" t="s">
        <v>2</v>
      </c>
      <c r="K5" s="20" t="s">
        <v>2</v>
      </c>
      <c r="L5" s="20" t="s">
        <v>2</v>
      </c>
      <c r="M5" s="20" t="s">
        <v>2</v>
      </c>
      <c r="N5" s="20" t="s">
        <v>2</v>
      </c>
      <c r="O5" s="20" t="s">
        <v>2</v>
      </c>
      <c r="P5" s="20" t="s">
        <v>2</v>
      </c>
      <c r="Q5" s="20" t="s">
        <v>3</v>
      </c>
      <c r="R5" s="20" t="s">
        <v>3</v>
      </c>
      <c r="S5" s="20" t="s">
        <v>3</v>
      </c>
      <c r="T5" s="20" t="s">
        <v>3</v>
      </c>
      <c r="U5" s="20" t="s">
        <v>3</v>
      </c>
      <c r="V5" s="20" t="s">
        <v>3</v>
      </c>
      <c r="W5" s="20" t="s">
        <v>3</v>
      </c>
      <c r="X5" s="20" t="s">
        <v>3</v>
      </c>
      <c r="Y5" s="20" t="s">
        <v>3</v>
      </c>
      <c r="Z5" s="20" t="s">
        <v>3</v>
      </c>
      <c r="AA5" s="20" t="s">
        <v>3</v>
      </c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</row>
    <row r="6" spans="1:75" s="10" customFormat="1">
      <c r="A6" s="1" t="s">
        <v>192</v>
      </c>
      <c r="B6" s="18">
        <v>6.4495290000000001</v>
      </c>
      <c r="C6" s="18">
        <v>6.2843419999999997</v>
      </c>
      <c r="D6" s="18">
        <v>6.3151299999999999</v>
      </c>
      <c r="E6" s="18">
        <v>6.5098060000000002</v>
      </c>
      <c r="F6" s="18">
        <v>6.3724530000000001</v>
      </c>
      <c r="G6" s="18">
        <v>7.7240780000000004</v>
      </c>
      <c r="H6" s="18">
        <v>7.6581570000000001</v>
      </c>
      <c r="I6" s="18">
        <v>7.8005139999999997</v>
      </c>
      <c r="J6" s="18">
        <v>8.0498539999999998</v>
      </c>
      <c r="K6" s="18">
        <v>6.0134590000000001</v>
      </c>
      <c r="L6" s="18">
        <v>6.0399609999999999</v>
      </c>
      <c r="M6" s="18">
        <v>6.3142319999999996</v>
      </c>
      <c r="N6" s="18">
        <v>6.2360499999999996</v>
      </c>
      <c r="O6" s="18">
        <v>5.9448189999999999</v>
      </c>
      <c r="P6" s="18">
        <v>6.3437099999999997</v>
      </c>
      <c r="Q6" s="18">
        <v>6.420331</v>
      </c>
      <c r="R6" s="18">
        <v>6.3649389999999997</v>
      </c>
      <c r="S6" s="18">
        <v>6.5468700000000002</v>
      </c>
      <c r="T6" s="18">
        <v>6.3223839999999996</v>
      </c>
      <c r="U6" s="18">
        <v>6.3012680000000003</v>
      </c>
      <c r="V6" s="18">
        <v>5.9574769999999999</v>
      </c>
      <c r="W6" s="18">
        <v>6.1517520000000001</v>
      </c>
      <c r="X6" s="18">
        <v>6.4556829999999996</v>
      </c>
      <c r="Y6" s="18">
        <v>6.1512929999999999</v>
      </c>
      <c r="Z6" s="18">
        <v>5.8950050000000003</v>
      </c>
      <c r="AA6" s="18">
        <v>6.4941339999999999</v>
      </c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</row>
    <row r="7" spans="1:75" s="10" customFormat="1">
      <c r="A7" s="1" t="s">
        <v>193</v>
      </c>
      <c r="B7" s="18">
        <v>9.496321</v>
      </c>
      <c r="C7" s="18">
        <v>8.8879900000000003</v>
      </c>
      <c r="D7" s="18">
        <v>9.4960920000000009</v>
      </c>
      <c r="E7" s="18">
        <v>8.7993430000000004</v>
      </c>
      <c r="F7" s="18">
        <v>9.4910709999999998</v>
      </c>
      <c r="G7" s="18">
        <v>8.2120859999999993</v>
      </c>
      <c r="H7" s="18">
        <v>8.5013660000000009</v>
      </c>
      <c r="I7" s="18">
        <v>8.5064779999999995</v>
      </c>
      <c r="J7" s="18">
        <v>8.1046770000000006</v>
      </c>
      <c r="K7" s="18">
        <v>9.2496659999999995</v>
      </c>
      <c r="L7" s="18">
        <v>9.2976840000000003</v>
      </c>
      <c r="M7" s="18">
        <v>9.4673599999999993</v>
      </c>
      <c r="N7" s="18">
        <v>9.1931390000000004</v>
      </c>
      <c r="O7" s="18">
        <v>9.8962350000000008</v>
      </c>
      <c r="P7" s="18">
        <v>9.5724769999999992</v>
      </c>
      <c r="Q7" s="18">
        <v>8.8118130000000008</v>
      </c>
      <c r="R7" s="18">
        <v>8.249447</v>
      </c>
      <c r="S7" s="18">
        <v>8.5993169999999992</v>
      </c>
      <c r="T7" s="18">
        <v>8.8929039999999997</v>
      </c>
      <c r="U7" s="18">
        <v>8.8754600000000003</v>
      </c>
      <c r="V7" s="18">
        <v>8.9660820000000001</v>
      </c>
      <c r="W7" s="18">
        <v>8.0401019999999992</v>
      </c>
      <c r="X7" s="18">
        <v>8.9130339999999997</v>
      </c>
      <c r="Y7" s="18">
        <v>9.0772739999999992</v>
      </c>
      <c r="Z7" s="18">
        <v>8.9971080000000008</v>
      </c>
      <c r="AA7" s="18">
        <v>8.4539760000000008</v>
      </c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</row>
    <row r="8" spans="1:75" s="10" customFormat="1">
      <c r="A8" s="1" t="s">
        <v>293</v>
      </c>
      <c r="B8" s="19">
        <f>TTEST(B6:P6,Q6:AA6,2,2)</f>
        <v>9.8877849215032024E-2</v>
      </c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</row>
    <row r="9" spans="1:75" s="10" customFormat="1">
      <c r="A9" s="1" t="s">
        <v>294</v>
      </c>
      <c r="B9" s="19">
        <f>TTEST(B7:P7,Q7:AA7,2,2)</f>
        <v>6.3634413562168521E-2</v>
      </c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</row>
    <row r="11" spans="1:75" s="11" customFormat="1">
      <c r="A11" s="9" t="s">
        <v>153</v>
      </c>
      <c r="Q11" s="9"/>
      <c r="R11" s="9"/>
      <c r="S11" s="9"/>
      <c r="T11" s="9"/>
      <c r="U11" s="9"/>
    </row>
    <row r="12" spans="1:75" s="10" customFormat="1">
      <c r="A12" s="24" t="s">
        <v>194</v>
      </c>
      <c r="B12" s="24" t="s">
        <v>195</v>
      </c>
      <c r="C12" s="24" t="s">
        <v>196</v>
      </c>
      <c r="D12" s="24" t="s">
        <v>197</v>
      </c>
      <c r="E12" s="24" t="s">
        <v>198</v>
      </c>
      <c r="F12" s="24" t="s">
        <v>199</v>
      </c>
      <c r="G12" s="24" t="s">
        <v>200</v>
      </c>
      <c r="H12" s="24" t="s">
        <v>201</v>
      </c>
      <c r="I12" s="24" t="s">
        <v>202</v>
      </c>
      <c r="J12" s="24" t="s">
        <v>203</v>
      </c>
      <c r="K12" s="24" t="s">
        <v>204</v>
      </c>
      <c r="L12" s="24" t="s">
        <v>205</v>
      </c>
      <c r="M12" s="24" t="s">
        <v>206</v>
      </c>
      <c r="N12" s="24" t="s">
        <v>207</v>
      </c>
      <c r="O12" s="24" t="s">
        <v>208</v>
      </c>
      <c r="P12" s="24" t="s">
        <v>209</v>
      </c>
      <c r="Q12" s="24" t="s">
        <v>210</v>
      </c>
      <c r="R12" s="24" t="s">
        <v>211</v>
      </c>
      <c r="S12" s="24" t="s">
        <v>212</v>
      </c>
      <c r="T12" s="24" t="s">
        <v>213</v>
      </c>
      <c r="U12" s="24" t="s">
        <v>214</v>
      </c>
      <c r="V12" s="24" t="s">
        <v>215</v>
      </c>
      <c r="W12" s="24" t="s">
        <v>216</v>
      </c>
      <c r="X12" s="24" t="s">
        <v>217</v>
      </c>
      <c r="Y12" s="24" t="s">
        <v>218</v>
      </c>
      <c r="Z12" s="24" t="s">
        <v>219</v>
      </c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</row>
    <row r="13" spans="1:75" s="10" customFormat="1">
      <c r="A13" s="20" t="s">
        <v>1</v>
      </c>
      <c r="B13" s="20" t="s">
        <v>2</v>
      </c>
      <c r="C13" s="20" t="s">
        <v>2</v>
      </c>
      <c r="D13" s="20" t="s">
        <v>2</v>
      </c>
      <c r="E13" s="20" t="s">
        <v>2</v>
      </c>
      <c r="F13" s="20" t="s">
        <v>2</v>
      </c>
      <c r="G13" s="20" t="s">
        <v>2</v>
      </c>
      <c r="H13" s="20" t="s">
        <v>2</v>
      </c>
      <c r="I13" s="20" t="s">
        <v>2</v>
      </c>
      <c r="J13" s="20" t="s">
        <v>2</v>
      </c>
      <c r="K13" s="20" t="s">
        <v>3</v>
      </c>
      <c r="L13" s="20" t="s">
        <v>3</v>
      </c>
      <c r="M13" s="20" t="s">
        <v>3</v>
      </c>
      <c r="N13" s="20" t="s">
        <v>3</v>
      </c>
      <c r="O13" s="20" t="s">
        <v>3</v>
      </c>
      <c r="P13" s="20" t="s">
        <v>3</v>
      </c>
      <c r="Q13" s="20" t="s">
        <v>3</v>
      </c>
      <c r="R13" s="20" t="s">
        <v>3</v>
      </c>
      <c r="S13" s="20" t="s">
        <v>3</v>
      </c>
      <c r="T13" s="20" t="s">
        <v>3</v>
      </c>
      <c r="U13" s="20" t="s">
        <v>3</v>
      </c>
      <c r="V13" s="20" t="s">
        <v>3</v>
      </c>
      <c r="W13" s="20" t="s">
        <v>3</v>
      </c>
      <c r="X13" s="20" t="s">
        <v>3</v>
      </c>
      <c r="Y13" s="20" t="s">
        <v>3</v>
      </c>
      <c r="Z13" s="20" t="s">
        <v>3</v>
      </c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</row>
    <row r="14" spans="1:75" s="10" customFormat="1">
      <c r="A14" s="1" t="s">
        <v>192</v>
      </c>
      <c r="B14" s="18">
        <v>87.32</v>
      </c>
      <c r="C14" s="18">
        <v>123.99</v>
      </c>
      <c r="D14" s="18">
        <v>28.48</v>
      </c>
      <c r="E14" s="18">
        <v>29.26</v>
      </c>
      <c r="F14" s="18">
        <v>98.91</v>
      </c>
      <c r="G14" s="18">
        <v>69.34</v>
      </c>
      <c r="H14" s="18">
        <v>36.9</v>
      </c>
      <c r="I14" s="18">
        <v>16.36</v>
      </c>
      <c r="J14" s="18">
        <v>35.93</v>
      </c>
      <c r="K14" s="18">
        <v>56.35</v>
      </c>
      <c r="L14" s="18">
        <v>50.66</v>
      </c>
      <c r="M14" s="18">
        <v>53.85</v>
      </c>
      <c r="N14" s="18">
        <v>85.51</v>
      </c>
      <c r="O14" s="18">
        <v>47.11</v>
      </c>
      <c r="P14" s="18">
        <v>65.400000000000006</v>
      </c>
      <c r="Q14" s="18">
        <v>48.85</v>
      </c>
      <c r="R14" s="18">
        <v>47.17</v>
      </c>
      <c r="S14" s="18">
        <v>22.42</v>
      </c>
      <c r="T14" s="18">
        <v>87</v>
      </c>
      <c r="U14" s="18">
        <v>133.06</v>
      </c>
      <c r="V14" s="18">
        <v>128.55000000000001</v>
      </c>
      <c r="W14" s="18">
        <v>28.39</v>
      </c>
      <c r="X14" s="18">
        <v>85.33</v>
      </c>
      <c r="Y14" s="18">
        <v>59.13</v>
      </c>
      <c r="Z14" s="18">
        <v>87.54</v>
      </c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</row>
    <row r="15" spans="1:75" s="10" customFormat="1">
      <c r="A15" s="1" t="s">
        <v>193</v>
      </c>
      <c r="B15" s="18">
        <v>318.26</v>
      </c>
      <c r="C15" s="18">
        <v>298.23</v>
      </c>
      <c r="D15" s="18">
        <v>364.13</v>
      </c>
      <c r="E15" s="18">
        <v>273.68</v>
      </c>
      <c r="F15" s="18">
        <v>327.52</v>
      </c>
      <c r="G15" s="18">
        <v>286.26</v>
      </c>
      <c r="H15" s="18">
        <v>527.66</v>
      </c>
      <c r="I15" s="18">
        <v>400.11</v>
      </c>
      <c r="J15" s="18">
        <v>418.22</v>
      </c>
      <c r="K15" s="18">
        <v>317.07</v>
      </c>
      <c r="L15" s="18">
        <v>237.59</v>
      </c>
      <c r="M15" s="18">
        <v>342.7</v>
      </c>
      <c r="N15" s="18">
        <v>428.12</v>
      </c>
      <c r="O15" s="18">
        <v>357.81</v>
      </c>
      <c r="P15" s="18">
        <v>365.3</v>
      </c>
      <c r="Q15" s="18">
        <v>370.83</v>
      </c>
      <c r="R15" s="18">
        <v>434.8</v>
      </c>
      <c r="S15" s="18">
        <v>433.36</v>
      </c>
      <c r="T15" s="18">
        <v>259.91000000000003</v>
      </c>
      <c r="U15" s="18">
        <v>311.45</v>
      </c>
      <c r="V15" s="18">
        <v>351.5</v>
      </c>
      <c r="W15" s="18">
        <v>273.51</v>
      </c>
      <c r="X15" s="18">
        <v>324</v>
      </c>
      <c r="Y15" s="18">
        <v>336.73</v>
      </c>
      <c r="Z15" s="18">
        <v>296.26</v>
      </c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</row>
    <row r="16" spans="1:75" s="1" customFormat="1">
      <c r="A16" s="1" t="s">
        <v>293</v>
      </c>
      <c r="B16" s="19">
        <f>TTEST(B14:J14,K14:Z14,2,2)</f>
        <v>0.51094584922320996</v>
      </c>
    </row>
    <row r="17" spans="1:75" s="1" customFormat="1">
      <c r="A17" s="1" t="s">
        <v>294</v>
      </c>
      <c r="B17" s="19">
        <f>TTEST(B15:J15,K15:Z15,2,2)</f>
        <v>0.55029107920722375</v>
      </c>
    </row>
    <row r="18" spans="1:75" s="1" customFormat="1"/>
    <row r="19" spans="1:75" s="11" customFormat="1">
      <c r="A19" s="9" t="s">
        <v>154</v>
      </c>
    </row>
    <row r="20" spans="1:75" s="10" customFormat="1">
      <c r="A20" s="24" t="s">
        <v>6</v>
      </c>
      <c r="B20" s="24" t="s">
        <v>261</v>
      </c>
      <c r="C20" s="24" t="s">
        <v>262</v>
      </c>
      <c r="D20" s="24" t="s">
        <v>263</v>
      </c>
      <c r="E20" s="24" t="s">
        <v>264</v>
      </c>
      <c r="F20" s="24" t="s">
        <v>265</v>
      </c>
      <c r="G20" s="24" t="s">
        <v>266</v>
      </c>
      <c r="H20" s="24" t="s">
        <v>267</v>
      </c>
      <c r="I20" s="24" t="s">
        <v>268</v>
      </c>
      <c r="J20" s="24" t="s">
        <v>269</v>
      </c>
      <c r="K20" s="24" t="s">
        <v>270</v>
      </c>
      <c r="L20" s="24" t="s">
        <v>271</v>
      </c>
      <c r="M20" s="24" t="s">
        <v>272</v>
      </c>
      <c r="N20" s="24" t="s">
        <v>273</v>
      </c>
      <c r="O20" s="24" t="s">
        <v>274</v>
      </c>
      <c r="P20" s="24" t="s">
        <v>275</v>
      </c>
      <c r="Q20" s="24" t="s">
        <v>276</v>
      </c>
      <c r="R20" s="24" t="s">
        <v>277</v>
      </c>
      <c r="S20" s="24" t="s">
        <v>278</v>
      </c>
      <c r="T20" s="24" t="s">
        <v>279</v>
      </c>
      <c r="U20" s="24" t="s">
        <v>280</v>
      </c>
      <c r="V20" s="24" t="s">
        <v>281</v>
      </c>
      <c r="W20" s="24" t="s">
        <v>282</v>
      </c>
      <c r="X20" s="24" t="s">
        <v>283</v>
      </c>
      <c r="Y20" s="24" t="s">
        <v>284</v>
      </c>
      <c r="Z20" s="24" t="s">
        <v>285</v>
      </c>
      <c r="AA20" s="24" t="s">
        <v>286</v>
      </c>
      <c r="AB20" s="24" t="s">
        <v>287</v>
      </c>
      <c r="AC20" s="24" t="s">
        <v>288</v>
      </c>
      <c r="AD20" s="24" t="s">
        <v>289</v>
      </c>
      <c r="AE20" s="24" t="s">
        <v>290</v>
      </c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</row>
    <row r="21" spans="1:75" s="10" customFormat="1">
      <c r="A21" s="20" t="s">
        <v>1</v>
      </c>
      <c r="B21" s="20" t="s">
        <v>2</v>
      </c>
      <c r="C21" s="20" t="s">
        <v>2</v>
      </c>
      <c r="D21" s="20" t="s">
        <v>2</v>
      </c>
      <c r="E21" s="20" t="s">
        <v>2</v>
      </c>
      <c r="F21" s="20" t="s">
        <v>2</v>
      </c>
      <c r="G21" s="20" t="s">
        <v>2</v>
      </c>
      <c r="H21" s="20" t="s">
        <v>2</v>
      </c>
      <c r="I21" s="20" t="s">
        <v>2</v>
      </c>
      <c r="J21" s="20" t="s">
        <v>2</v>
      </c>
      <c r="K21" s="20" t="s">
        <v>2</v>
      </c>
      <c r="L21" s="20" t="s">
        <v>2</v>
      </c>
      <c r="M21" s="20" t="s">
        <v>2</v>
      </c>
      <c r="N21" s="20" t="s">
        <v>2</v>
      </c>
      <c r="O21" s="20" t="s">
        <v>2</v>
      </c>
      <c r="P21" s="20" t="s">
        <v>2</v>
      </c>
      <c r="Q21" s="20" t="s">
        <v>3</v>
      </c>
      <c r="R21" s="20" t="s">
        <v>3</v>
      </c>
      <c r="S21" s="20" t="s">
        <v>3</v>
      </c>
      <c r="T21" s="20" t="s">
        <v>3</v>
      </c>
      <c r="U21" s="20" t="s">
        <v>3</v>
      </c>
      <c r="V21" s="20" t="s">
        <v>3</v>
      </c>
      <c r="W21" s="20" t="s">
        <v>3</v>
      </c>
      <c r="X21" s="20" t="s">
        <v>3</v>
      </c>
      <c r="Y21" s="20" t="s">
        <v>3</v>
      </c>
      <c r="Z21" s="20" t="s">
        <v>3</v>
      </c>
      <c r="AA21" s="20" t="s">
        <v>3</v>
      </c>
      <c r="AB21" s="20" t="s">
        <v>3</v>
      </c>
      <c r="AC21" s="20" t="s">
        <v>3</v>
      </c>
      <c r="AD21" s="20" t="s">
        <v>3</v>
      </c>
      <c r="AE21" s="20" t="s">
        <v>3</v>
      </c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</row>
    <row r="22" spans="1:75" s="10" customFormat="1">
      <c r="A22" s="1" t="s">
        <v>192</v>
      </c>
      <c r="B22" s="18">
        <v>5.6339880000000004</v>
      </c>
      <c r="C22" s="18">
        <v>5.4515390000000004</v>
      </c>
      <c r="D22" s="18">
        <v>5.5527749999999996</v>
      </c>
      <c r="E22" s="18">
        <v>5.595243</v>
      </c>
      <c r="F22" s="18">
        <v>5.4497280000000003</v>
      </c>
      <c r="G22" s="18">
        <v>6.3927610000000001</v>
      </c>
      <c r="H22" s="18">
        <v>6.5728200000000001</v>
      </c>
      <c r="I22" s="18">
        <v>6.3655540000000004</v>
      </c>
      <c r="J22" s="18">
        <v>6.8935550000000001</v>
      </c>
      <c r="K22" s="18">
        <v>5.709149</v>
      </c>
      <c r="L22" s="18">
        <v>6.370247</v>
      </c>
      <c r="M22" s="18">
        <v>7.4518570000000004</v>
      </c>
      <c r="N22" s="18">
        <v>6.4401729999999997</v>
      </c>
      <c r="O22" s="18">
        <v>5.7065960000000002</v>
      </c>
      <c r="P22" s="18">
        <v>5.89907</v>
      </c>
      <c r="Q22" s="18">
        <v>5.7906680000000001</v>
      </c>
      <c r="R22" s="18">
        <v>5.7888780000000004</v>
      </c>
      <c r="S22" s="18">
        <v>6.1673309999999999</v>
      </c>
      <c r="T22" s="18">
        <v>5.7590890000000003</v>
      </c>
      <c r="U22" s="18">
        <v>5.5517380000000003</v>
      </c>
      <c r="V22" s="18">
        <v>5.7380620000000002</v>
      </c>
      <c r="W22" s="18">
        <v>5.9531900000000002</v>
      </c>
      <c r="X22" s="18">
        <v>5.7007190000000003</v>
      </c>
      <c r="Y22" s="18">
        <v>5.4637209999999996</v>
      </c>
      <c r="Z22" s="18">
        <v>6.6172810000000002</v>
      </c>
      <c r="AA22" s="18">
        <v>6.7642769999999999</v>
      </c>
      <c r="AB22" s="18">
        <v>6.1273939999999998</v>
      </c>
      <c r="AC22" s="18">
        <v>6.7829870000000003</v>
      </c>
      <c r="AD22" s="18">
        <v>5.7894769999999998</v>
      </c>
      <c r="AE22" s="18">
        <v>5.8605809999999998</v>
      </c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</row>
    <row r="23" spans="1:75" s="10" customFormat="1">
      <c r="A23" s="1" t="s">
        <v>193</v>
      </c>
      <c r="B23" s="18">
        <v>8.6012380000000004</v>
      </c>
      <c r="C23" s="18">
        <v>7.9299580000000001</v>
      </c>
      <c r="D23" s="18">
        <v>8.5515819999999998</v>
      </c>
      <c r="E23" s="18">
        <v>8.5671789999999994</v>
      </c>
      <c r="F23" s="18">
        <v>8.0401260000000008</v>
      </c>
      <c r="G23" s="18">
        <v>8.3558219999999999</v>
      </c>
      <c r="H23" s="18">
        <v>8.5662059999999993</v>
      </c>
      <c r="I23" s="18">
        <v>7.9470890000000001</v>
      </c>
      <c r="J23" s="18">
        <v>7.6451640000000003</v>
      </c>
      <c r="K23" s="18">
        <v>9.0215169999999993</v>
      </c>
      <c r="L23" s="18">
        <v>8.8231970000000004</v>
      </c>
      <c r="M23" s="18">
        <v>8.6651380000000007</v>
      </c>
      <c r="N23" s="18">
        <v>8.918488</v>
      </c>
      <c r="O23" s="18">
        <v>7.3648610000000003</v>
      </c>
      <c r="P23" s="18">
        <v>8.2300839999999997</v>
      </c>
      <c r="Q23" s="18">
        <v>8.5413390000000007</v>
      </c>
      <c r="R23" s="18">
        <v>8.6942120000000003</v>
      </c>
      <c r="S23" s="18">
        <v>8.2894419999999993</v>
      </c>
      <c r="T23" s="18">
        <v>7.6650830000000001</v>
      </c>
      <c r="U23" s="18">
        <v>8.2222489999999997</v>
      </c>
      <c r="V23" s="18">
        <v>8.1131130000000002</v>
      </c>
      <c r="W23" s="18">
        <v>8.4391390000000008</v>
      </c>
      <c r="X23" s="18">
        <v>8.1278360000000003</v>
      </c>
      <c r="Y23" s="18">
        <v>8.5262290000000007</v>
      </c>
      <c r="Z23" s="18">
        <v>8.7239389999999997</v>
      </c>
      <c r="AA23" s="18">
        <v>8.665419</v>
      </c>
      <c r="AB23" s="18">
        <v>9.1521070000000009</v>
      </c>
      <c r="AC23" s="18">
        <v>8.9430379999999996</v>
      </c>
      <c r="AD23" s="18">
        <v>8.3346319999999992</v>
      </c>
      <c r="AE23" s="18">
        <v>8.5262290000000007</v>
      </c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</row>
    <row r="24" spans="1:75" s="5" customFormat="1">
      <c r="A24" s="1" t="s">
        <v>293</v>
      </c>
      <c r="B24" s="19">
        <f>TTEST(B22:P22,Q22:AE22,2,2)</f>
        <v>0.56915074302076885</v>
      </c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</row>
    <row r="25" spans="1:75" s="5" customFormat="1">
      <c r="A25" s="1" t="s">
        <v>294</v>
      </c>
      <c r="B25" s="19">
        <f>TTEST(B23:P23,Q23:AE23,2,2)</f>
        <v>0.46248127986879872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</row>
    <row r="26" spans="1:75" s="11" customFormat="1">
      <c r="A26" s="9"/>
      <c r="Q26" s="9"/>
      <c r="R26" s="9"/>
      <c r="S26" s="9"/>
      <c r="T26" s="9"/>
      <c r="U26" s="9"/>
    </row>
    <row r="27" spans="1:75" s="11" customFormat="1">
      <c r="A27" s="9" t="s">
        <v>155</v>
      </c>
    </row>
    <row r="28" spans="1:75" s="10" customFormat="1">
      <c r="A28" s="24" t="s">
        <v>4</v>
      </c>
      <c r="B28" s="24" t="s">
        <v>239</v>
      </c>
      <c r="C28" s="24" t="s">
        <v>240</v>
      </c>
      <c r="D28" s="24" t="s">
        <v>241</v>
      </c>
      <c r="E28" s="24" t="s">
        <v>242</v>
      </c>
      <c r="F28" s="24" t="s">
        <v>243</v>
      </c>
      <c r="G28" s="24" t="s">
        <v>244</v>
      </c>
      <c r="H28" s="24" t="s">
        <v>245</v>
      </c>
      <c r="I28" s="24" t="s">
        <v>246</v>
      </c>
      <c r="J28" s="24" t="s">
        <v>247</v>
      </c>
      <c r="K28" s="24" t="s">
        <v>248</v>
      </c>
      <c r="L28" s="24" t="s">
        <v>249</v>
      </c>
      <c r="M28" s="24" t="s">
        <v>250</v>
      </c>
      <c r="N28" s="24" t="s">
        <v>251</v>
      </c>
      <c r="O28" s="24" t="s">
        <v>252</v>
      </c>
      <c r="P28" s="24" t="s">
        <v>253</v>
      </c>
      <c r="Q28" s="24" t="s">
        <v>254</v>
      </c>
      <c r="R28" s="24" t="s">
        <v>255</v>
      </c>
      <c r="S28" s="24" t="s">
        <v>256</v>
      </c>
      <c r="T28" s="24" t="s">
        <v>257</v>
      </c>
      <c r="U28" s="24" t="s">
        <v>258</v>
      </c>
      <c r="V28" s="24" t="s">
        <v>259</v>
      </c>
      <c r="W28" s="24" t="s">
        <v>260</v>
      </c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</row>
    <row r="29" spans="1:75" s="10" customFormat="1">
      <c r="A29" s="20" t="s">
        <v>1</v>
      </c>
      <c r="B29" s="20" t="s">
        <v>2</v>
      </c>
      <c r="C29" s="20" t="s">
        <v>2</v>
      </c>
      <c r="D29" s="20" t="s">
        <v>2</v>
      </c>
      <c r="E29" s="20" t="s">
        <v>2</v>
      </c>
      <c r="F29" s="20" t="s">
        <v>2</v>
      </c>
      <c r="G29" s="20" t="s">
        <v>2</v>
      </c>
      <c r="H29" s="20" t="s">
        <v>2</v>
      </c>
      <c r="I29" s="20" t="s">
        <v>2</v>
      </c>
      <c r="J29" s="20" t="s">
        <v>5</v>
      </c>
      <c r="K29" s="20" t="s">
        <v>5</v>
      </c>
      <c r="L29" s="20" t="s">
        <v>5</v>
      </c>
      <c r="M29" s="20" t="s">
        <v>5</v>
      </c>
      <c r="N29" s="20" t="s">
        <v>5</v>
      </c>
      <c r="O29" s="20" t="s">
        <v>5</v>
      </c>
      <c r="P29" s="20" t="s">
        <v>5</v>
      </c>
      <c r="Q29" s="20" t="s">
        <v>5</v>
      </c>
      <c r="R29" s="20" t="s">
        <v>5</v>
      </c>
      <c r="S29" s="20" t="s">
        <v>5</v>
      </c>
      <c r="T29" s="20" t="s">
        <v>5</v>
      </c>
      <c r="U29" s="20" t="s">
        <v>5</v>
      </c>
      <c r="V29" s="20" t="s">
        <v>5</v>
      </c>
      <c r="W29" s="20" t="s">
        <v>5</v>
      </c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</row>
    <row r="30" spans="1:75" s="10" customFormat="1">
      <c r="A30" s="1" t="s">
        <v>238</v>
      </c>
      <c r="B30" s="1">
        <v>80</v>
      </c>
      <c r="C30" s="1">
        <v>54</v>
      </c>
      <c r="D30" s="1">
        <v>47</v>
      </c>
      <c r="E30" s="1">
        <v>31</v>
      </c>
      <c r="F30" s="1">
        <v>68</v>
      </c>
      <c r="G30" s="1">
        <v>70</v>
      </c>
      <c r="H30" s="1">
        <v>23</v>
      </c>
      <c r="I30" s="1">
        <v>44</v>
      </c>
      <c r="J30" s="1">
        <v>33</v>
      </c>
      <c r="K30" s="1">
        <v>110</v>
      </c>
      <c r="L30" s="1">
        <v>38</v>
      </c>
      <c r="M30" s="1">
        <v>48</v>
      </c>
      <c r="N30" s="1">
        <v>218</v>
      </c>
      <c r="O30" s="1">
        <v>86</v>
      </c>
      <c r="P30" s="1">
        <v>50</v>
      </c>
      <c r="Q30" s="1">
        <v>69</v>
      </c>
      <c r="R30" s="1">
        <v>158</v>
      </c>
      <c r="S30" s="1">
        <v>43</v>
      </c>
      <c r="T30" s="1">
        <v>27</v>
      </c>
      <c r="U30" s="1">
        <v>30</v>
      </c>
      <c r="V30" s="1">
        <v>84</v>
      </c>
      <c r="W30" s="1">
        <v>36</v>
      </c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</row>
    <row r="31" spans="1:75" s="5" customFormat="1">
      <c r="A31" s="1" t="s">
        <v>295</v>
      </c>
      <c r="B31" s="19">
        <f>TTEST(B30:I30,J30:W30,2,2)</f>
        <v>0.30842132298982206</v>
      </c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</row>
    <row r="32" spans="1:75" s="11" customFormat="1">
      <c r="A32" s="9"/>
    </row>
    <row r="33" spans="1:75" s="11" customFormat="1">
      <c r="A33" s="9" t="s">
        <v>156</v>
      </c>
    </row>
    <row r="34" spans="1:75" s="10" customFormat="1">
      <c r="A34" s="24" t="s">
        <v>220</v>
      </c>
      <c r="B34" s="24" t="s">
        <v>221</v>
      </c>
      <c r="C34" s="24" t="s">
        <v>222</v>
      </c>
      <c r="D34" s="24" t="s">
        <v>223</v>
      </c>
      <c r="E34" s="24" t="s">
        <v>224</v>
      </c>
      <c r="F34" s="24" t="s">
        <v>225</v>
      </c>
      <c r="G34" s="24" t="s">
        <v>226</v>
      </c>
      <c r="H34" s="24" t="s">
        <v>227</v>
      </c>
      <c r="I34" s="24" t="s">
        <v>228</v>
      </c>
      <c r="J34" s="24" t="s">
        <v>229</v>
      </c>
      <c r="K34" s="24" t="s">
        <v>230</v>
      </c>
      <c r="L34" s="24" t="s">
        <v>231</v>
      </c>
      <c r="M34" s="24" t="s">
        <v>232</v>
      </c>
      <c r="N34" s="24" t="s">
        <v>233</v>
      </c>
      <c r="O34" s="24" t="s">
        <v>234</v>
      </c>
      <c r="P34" s="24" t="s">
        <v>235</v>
      </c>
      <c r="Q34" s="24" t="s">
        <v>236</v>
      </c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</row>
    <row r="35" spans="1:75" s="10" customFormat="1">
      <c r="A35" s="20" t="s">
        <v>1</v>
      </c>
      <c r="B35" s="20" t="s">
        <v>2</v>
      </c>
      <c r="C35" s="20" t="s">
        <v>2</v>
      </c>
      <c r="D35" s="20" t="s">
        <v>2</v>
      </c>
      <c r="E35" s="20" t="s">
        <v>2</v>
      </c>
      <c r="F35" s="20" t="s">
        <v>2</v>
      </c>
      <c r="G35" s="20" t="s">
        <v>2</v>
      </c>
      <c r="H35" s="20" t="s">
        <v>2</v>
      </c>
      <c r="I35" s="20" t="s">
        <v>2</v>
      </c>
      <c r="J35" s="20" t="s">
        <v>237</v>
      </c>
      <c r="K35" s="20" t="s">
        <v>237</v>
      </c>
      <c r="L35" s="20" t="s">
        <v>237</v>
      </c>
      <c r="M35" s="20" t="s">
        <v>237</v>
      </c>
      <c r="N35" s="20" t="s">
        <v>237</v>
      </c>
      <c r="O35" s="20" t="s">
        <v>237</v>
      </c>
      <c r="P35" s="20" t="s">
        <v>237</v>
      </c>
      <c r="Q35" s="20" t="s">
        <v>237</v>
      </c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</row>
    <row r="36" spans="1:75" s="5" customFormat="1">
      <c r="A36" s="1" t="s">
        <v>238</v>
      </c>
      <c r="B36" s="1">
        <v>7324</v>
      </c>
      <c r="C36" s="1">
        <v>3994</v>
      </c>
      <c r="D36" s="1">
        <v>8465</v>
      </c>
      <c r="E36" s="1">
        <v>4052</v>
      </c>
      <c r="F36" s="1">
        <v>6284</v>
      </c>
      <c r="G36" s="1">
        <v>4424</v>
      </c>
      <c r="H36" s="1">
        <v>7586</v>
      </c>
      <c r="I36" s="1">
        <v>12291</v>
      </c>
      <c r="J36" s="1">
        <v>2567</v>
      </c>
      <c r="K36" s="1">
        <v>4440</v>
      </c>
      <c r="L36" s="1">
        <v>10526</v>
      </c>
      <c r="M36" s="1">
        <v>4322</v>
      </c>
      <c r="N36" s="1">
        <v>6240</v>
      </c>
      <c r="O36" s="1">
        <v>4685</v>
      </c>
      <c r="P36" s="1">
        <v>7132</v>
      </c>
      <c r="Q36" s="1">
        <v>6376</v>
      </c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</row>
    <row r="37" spans="1:75" s="5" customFormat="1">
      <c r="A37" s="1" t="s">
        <v>295</v>
      </c>
      <c r="B37" s="19">
        <f>TTEST(B36:I36,J36:Q36,2,2)</f>
        <v>0.44932812616840978</v>
      </c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</row>
    <row r="38" spans="1:75" s="17" customFormat="1">
      <c r="A38" s="16"/>
    </row>
    <row r="40" spans="1:75" s="10" customFormat="1">
      <c r="A40" s="3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</row>
    <row r="41" spans="1:75" s="10" customFormat="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</row>
    <row r="42" spans="1:75" s="10" customFormat="1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</row>
    <row r="43" spans="1:75" s="10" customFormat="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</row>
    <row r="44" spans="1:75" s="10" customFormat="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</row>
    <row r="45" spans="1:75" s="10" customFormat="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</row>
    <row r="46" spans="1:75" s="10" customFormat="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</row>
    <row r="47" spans="1:75" s="10" customFormat="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</row>
    <row r="48" spans="1:75" s="10" customFormat="1">
      <c r="A48" s="1"/>
      <c r="B48" s="3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</row>
    <row r="49" spans="1:75" s="10" customFormat="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</row>
    <row r="50" spans="1:75" s="10" customFormat="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</row>
    <row r="51" spans="1:75" s="10" customFormat="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</row>
    <row r="52" spans="1:75" s="10" customFormat="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</row>
    <row r="53" spans="1:75" s="1" customFormat="1"/>
    <row r="54" spans="1:75" s="1" customFormat="1"/>
    <row r="55" spans="1:75" s="1" customFormat="1"/>
    <row r="56" spans="1:75" s="10" customFormat="1">
      <c r="A56" s="1" t="s">
        <v>220</v>
      </c>
      <c r="B56" s="3" t="s">
        <v>150</v>
      </c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</row>
    <row r="57" spans="1:75" s="10" customFormat="1">
      <c r="A57" s="1" t="s">
        <v>220</v>
      </c>
      <c r="B57" s="1" t="s">
        <v>221</v>
      </c>
      <c r="C57" s="1" t="s">
        <v>222</v>
      </c>
      <c r="D57" s="1" t="s">
        <v>223</v>
      </c>
      <c r="E57" s="1" t="s">
        <v>224</v>
      </c>
      <c r="F57" s="1" t="s">
        <v>225</v>
      </c>
      <c r="G57" s="1" t="s">
        <v>226</v>
      </c>
      <c r="H57" s="1" t="s">
        <v>227</v>
      </c>
      <c r="I57" s="1" t="s">
        <v>228</v>
      </c>
      <c r="J57" s="1" t="s">
        <v>229</v>
      </c>
      <c r="K57" s="1" t="s">
        <v>230</v>
      </c>
      <c r="L57" s="1" t="s">
        <v>231</v>
      </c>
      <c r="M57" s="1" t="s">
        <v>232</v>
      </c>
      <c r="N57" s="1" t="s">
        <v>233</v>
      </c>
      <c r="O57" s="1" t="s">
        <v>234</v>
      </c>
      <c r="P57" s="1" t="s">
        <v>235</v>
      </c>
      <c r="Q57" s="1" t="s">
        <v>236</v>
      </c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</row>
    <row r="58" spans="1:75" s="10" customFormat="1">
      <c r="A58" s="1" t="s">
        <v>1</v>
      </c>
      <c r="B58" s="1" t="s">
        <v>2</v>
      </c>
      <c r="C58" s="1" t="s">
        <v>2</v>
      </c>
      <c r="D58" s="1" t="s">
        <v>2</v>
      </c>
      <c r="E58" s="1" t="s">
        <v>2</v>
      </c>
      <c r="F58" s="1" t="s">
        <v>2</v>
      </c>
      <c r="G58" s="1" t="s">
        <v>2</v>
      </c>
      <c r="H58" s="1" t="s">
        <v>2</v>
      </c>
      <c r="I58" s="1" t="s">
        <v>2</v>
      </c>
      <c r="J58" s="1" t="s">
        <v>237</v>
      </c>
      <c r="K58" s="1" t="s">
        <v>237</v>
      </c>
      <c r="L58" s="1" t="s">
        <v>237</v>
      </c>
      <c r="M58" s="1" t="s">
        <v>237</v>
      </c>
      <c r="N58" s="1" t="s">
        <v>237</v>
      </c>
      <c r="O58" s="1" t="s">
        <v>237</v>
      </c>
      <c r="P58" s="1" t="s">
        <v>237</v>
      </c>
      <c r="Q58" s="1" t="s">
        <v>237</v>
      </c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</row>
    <row r="59" spans="1:75" s="5" customFormat="1">
      <c r="A59" s="1" t="s">
        <v>238</v>
      </c>
      <c r="B59" s="1">
        <v>7324</v>
      </c>
      <c r="C59" s="1">
        <v>3994</v>
      </c>
      <c r="D59" s="1">
        <v>8465</v>
      </c>
      <c r="E59" s="1">
        <v>4052</v>
      </c>
      <c r="F59" s="1">
        <v>6284</v>
      </c>
      <c r="G59" s="1">
        <v>4424</v>
      </c>
      <c r="H59" s="1">
        <v>7586</v>
      </c>
      <c r="I59" s="1">
        <v>12291</v>
      </c>
      <c r="J59" s="1">
        <v>2567</v>
      </c>
      <c r="K59" s="1">
        <v>4440</v>
      </c>
      <c r="L59" s="1">
        <v>10526</v>
      </c>
      <c r="M59" s="1">
        <v>4322</v>
      </c>
      <c r="N59" s="1">
        <v>6240</v>
      </c>
      <c r="O59" s="1">
        <v>4685</v>
      </c>
      <c r="P59" s="1">
        <v>7132</v>
      </c>
      <c r="Q59" s="1">
        <v>6376</v>
      </c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</row>
    <row r="60" spans="1:75" s="5" customFormat="1">
      <c r="A60" s="1" t="s">
        <v>295</v>
      </c>
      <c r="B60" s="1">
        <f>TTEST(B59:I59,J59:Q59,2,3)</f>
        <v>0.4496337304627146</v>
      </c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</row>
    <row r="61" spans="1:75" s="1" customFormat="1"/>
    <row r="62" spans="1:75" s="10" customFormat="1">
      <c r="A62" s="1" t="s">
        <v>4</v>
      </c>
      <c r="B62" s="3" t="s">
        <v>151</v>
      </c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</row>
    <row r="63" spans="1:75" s="10" customFormat="1">
      <c r="A63" s="1" t="s">
        <v>4</v>
      </c>
      <c r="B63" s="1" t="s">
        <v>239</v>
      </c>
      <c r="C63" s="1" t="s">
        <v>240</v>
      </c>
      <c r="D63" s="1" t="s">
        <v>241</v>
      </c>
      <c r="E63" s="1" t="s">
        <v>242</v>
      </c>
      <c r="F63" s="1" t="s">
        <v>243</v>
      </c>
      <c r="G63" s="1" t="s">
        <v>244</v>
      </c>
      <c r="H63" s="1" t="s">
        <v>245</v>
      </c>
      <c r="I63" s="1" t="s">
        <v>246</v>
      </c>
      <c r="J63" s="1" t="s">
        <v>247</v>
      </c>
      <c r="K63" s="1" t="s">
        <v>248</v>
      </c>
      <c r="L63" s="1" t="s">
        <v>249</v>
      </c>
      <c r="M63" s="1" t="s">
        <v>250</v>
      </c>
      <c r="N63" s="1" t="s">
        <v>251</v>
      </c>
      <c r="O63" s="1" t="s">
        <v>252</v>
      </c>
      <c r="P63" s="1" t="s">
        <v>253</v>
      </c>
      <c r="Q63" s="1" t="s">
        <v>254</v>
      </c>
      <c r="R63" s="1" t="s">
        <v>255</v>
      </c>
      <c r="S63" s="1" t="s">
        <v>256</v>
      </c>
      <c r="T63" s="1" t="s">
        <v>257</v>
      </c>
      <c r="U63" s="1" t="s">
        <v>258</v>
      </c>
      <c r="V63" s="1" t="s">
        <v>259</v>
      </c>
      <c r="W63" s="1" t="s">
        <v>260</v>
      </c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</row>
    <row r="64" spans="1:75" s="10" customFormat="1">
      <c r="A64" s="1" t="s">
        <v>1</v>
      </c>
      <c r="B64" s="1" t="s">
        <v>2</v>
      </c>
      <c r="C64" s="1" t="s">
        <v>2</v>
      </c>
      <c r="D64" s="1" t="s">
        <v>2</v>
      </c>
      <c r="E64" s="1" t="s">
        <v>2</v>
      </c>
      <c r="F64" s="1" t="s">
        <v>2</v>
      </c>
      <c r="G64" s="1" t="s">
        <v>2</v>
      </c>
      <c r="H64" s="1" t="s">
        <v>2</v>
      </c>
      <c r="I64" s="1" t="s">
        <v>2</v>
      </c>
      <c r="J64" s="1" t="s">
        <v>5</v>
      </c>
      <c r="K64" s="1" t="s">
        <v>5</v>
      </c>
      <c r="L64" s="1" t="s">
        <v>5</v>
      </c>
      <c r="M64" s="1" t="s">
        <v>5</v>
      </c>
      <c r="N64" s="1" t="s">
        <v>5</v>
      </c>
      <c r="O64" s="1" t="s">
        <v>5</v>
      </c>
      <c r="P64" s="1" t="s">
        <v>5</v>
      </c>
      <c r="Q64" s="1" t="s">
        <v>5</v>
      </c>
      <c r="R64" s="1" t="s">
        <v>5</v>
      </c>
      <c r="S64" s="1" t="s">
        <v>5</v>
      </c>
      <c r="T64" s="1" t="s">
        <v>5</v>
      </c>
      <c r="U64" s="1" t="s">
        <v>5</v>
      </c>
      <c r="V64" s="1" t="s">
        <v>5</v>
      </c>
      <c r="W64" s="1" t="s">
        <v>5</v>
      </c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</row>
    <row r="65" spans="1:75" s="10" customFormat="1">
      <c r="A65" s="1" t="s">
        <v>238</v>
      </c>
      <c r="B65" s="1">
        <v>80</v>
      </c>
      <c r="C65" s="1">
        <v>54</v>
      </c>
      <c r="D65" s="1">
        <v>47</v>
      </c>
      <c r="E65" s="1">
        <v>31</v>
      </c>
      <c r="F65" s="1">
        <v>68</v>
      </c>
      <c r="G65" s="1">
        <v>70</v>
      </c>
      <c r="H65" s="1">
        <v>23</v>
      </c>
      <c r="I65" s="1">
        <v>44</v>
      </c>
      <c r="J65" s="1">
        <v>33</v>
      </c>
      <c r="K65" s="1">
        <v>110</v>
      </c>
      <c r="L65" s="1">
        <v>38</v>
      </c>
      <c r="M65" s="1">
        <v>48</v>
      </c>
      <c r="N65" s="1">
        <v>218</v>
      </c>
      <c r="O65" s="1">
        <v>86</v>
      </c>
      <c r="P65" s="1">
        <v>50</v>
      </c>
      <c r="Q65" s="1">
        <v>69</v>
      </c>
      <c r="R65" s="1">
        <v>158</v>
      </c>
      <c r="S65" s="1">
        <v>43</v>
      </c>
      <c r="T65" s="1">
        <v>27</v>
      </c>
      <c r="U65" s="1">
        <v>30</v>
      </c>
      <c r="V65" s="1">
        <v>84</v>
      </c>
      <c r="W65" s="1">
        <v>36</v>
      </c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</row>
    <row r="66" spans="1:75" s="5" customFormat="1">
      <c r="A66" s="1" t="s">
        <v>295</v>
      </c>
      <c r="B66" s="1">
        <f>TTEST(B65:I65,J65:W65,2,3)</f>
        <v>0.20800038101928897</v>
      </c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</row>
    <row r="67" spans="1:75" s="10" customFormat="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</row>
    <row r="68" spans="1:75" s="10" customFormat="1">
      <c r="A68" s="1" t="s">
        <v>6</v>
      </c>
      <c r="B68" s="3" t="s">
        <v>7</v>
      </c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</row>
    <row r="69" spans="1:75" s="10" customFormat="1">
      <c r="A69" s="1" t="s">
        <v>6</v>
      </c>
      <c r="B69" s="1" t="s">
        <v>261</v>
      </c>
      <c r="C69" s="1" t="s">
        <v>262</v>
      </c>
      <c r="D69" s="1" t="s">
        <v>263</v>
      </c>
      <c r="E69" s="1" t="s">
        <v>264</v>
      </c>
      <c r="F69" s="1" t="s">
        <v>265</v>
      </c>
      <c r="G69" s="1" t="s">
        <v>266</v>
      </c>
      <c r="H69" s="1" t="s">
        <v>267</v>
      </c>
      <c r="I69" s="1" t="s">
        <v>268</v>
      </c>
      <c r="J69" s="1" t="s">
        <v>269</v>
      </c>
      <c r="K69" s="1" t="s">
        <v>270</v>
      </c>
      <c r="L69" s="1" t="s">
        <v>271</v>
      </c>
      <c r="M69" s="1" t="s">
        <v>272</v>
      </c>
      <c r="N69" s="1" t="s">
        <v>273</v>
      </c>
      <c r="O69" s="1" t="s">
        <v>274</v>
      </c>
      <c r="P69" s="1" t="s">
        <v>275</v>
      </c>
      <c r="Q69" s="1" t="s">
        <v>276</v>
      </c>
      <c r="R69" s="1" t="s">
        <v>277</v>
      </c>
      <c r="S69" s="1" t="s">
        <v>278</v>
      </c>
      <c r="T69" s="1" t="s">
        <v>279</v>
      </c>
      <c r="U69" s="1" t="s">
        <v>280</v>
      </c>
      <c r="V69" s="1" t="s">
        <v>281</v>
      </c>
      <c r="W69" s="1" t="s">
        <v>282</v>
      </c>
      <c r="X69" s="1" t="s">
        <v>283</v>
      </c>
      <c r="Y69" s="1" t="s">
        <v>284</v>
      </c>
      <c r="Z69" s="1" t="s">
        <v>285</v>
      </c>
      <c r="AA69" s="1" t="s">
        <v>286</v>
      </c>
      <c r="AB69" s="1" t="s">
        <v>287</v>
      </c>
      <c r="AC69" s="1" t="s">
        <v>288</v>
      </c>
      <c r="AD69" s="1" t="s">
        <v>289</v>
      </c>
      <c r="AE69" s="1" t="s">
        <v>290</v>
      </c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</row>
    <row r="70" spans="1:75" s="10" customFormat="1">
      <c r="A70" s="1" t="s">
        <v>1</v>
      </c>
      <c r="B70" s="1" t="s">
        <v>2</v>
      </c>
      <c r="C70" s="1" t="s">
        <v>2</v>
      </c>
      <c r="D70" s="1" t="s">
        <v>2</v>
      </c>
      <c r="E70" s="1" t="s">
        <v>2</v>
      </c>
      <c r="F70" s="1" t="s">
        <v>2</v>
      </c>
      <c r="G70" s="1" t="s">
        <v>2</v>
      </c>
      <c r="H70" s="1" t="s">
        <v>2</v>
      </c>
      <c r="I70" s="1" t="s">
        <v>2</v>
      </c>
      <c r="J70" s="1" t="s">
        <v>2</v>
      </c>
      <c r="K70" s="1" t="s">
        <v>2</v>
      </c>
      <c r="L70" s="1" t="s">
        <v>2</v>
      </c>
      <c r="M70" s="1" t="s">
        <v>2</v>
      </c>
      <c r="N70" s="1" t="s">
        <v>2</v>
      </c>
      <c r="O70" s="1" t="s">
        <v>2</v>
      </c>
      <c r="P70" s="1" t="s">
        <v>2</v>
      </c>
      <c r="Q70" s="1" t="s">
        <v>3</v>
      </c>
      <c r="R70" s="1" t="s">
        <v>3</v>
      </c>
      <c r="S70" s="1" t="s">
        <v>3</v>
      </c>
      <c r="T70" s="1" t="s">
        <v>3</v>
      </c>
      <c r="U70" s="1" t="s">
        <v>3</v>
      </c>
      <c r="V70" s="1" t="s">
        <v>3</v>
      </c>
      <c r="W70" s="1" t="s">
        <v>3</v>
      </c>
      <c r="X70" s="1" t="s">
        <v>3</v>
      </c>
      <c r="Y70" s="1" t="s">
        <v>3</v>
      </c>
      <c r="Z70" s="1" t="s">
        <v>3</v>
      </c>
      <c r="AA70" s="1" t="s">
        <v>3</v>
      </c>
      <c r="AB70" s="1" t="s">
        <v>3</v>
      </c>
      <c r="AC70" s="1" t="s">
        <v>3</v>
      </c>
      <c r="AD70" s="1" t="s">
        <v>3</v>
      </c>
      <c r="AE70" s="1" t="s">
        <v>3</v>
      </c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</row>
    <row r="71" spans="1:75" s="10" customFormat="1">
      <c r="A71" s="1" t="s">
        <v>192</v>
      </c>
      <c r="B71" s="1">
        <v>5.6339880000000004</v>
      </c>
      <c r="C71" s="1">
        <v>5.4515390000000004</v>
      </c>
      <c r="D71" s="1">
        <v>5.5527749999999996</v>
      </c>
      <c r="E71" s="1">
        <v>5.595243</v>
      </c>
      <c r="F71" s="1">
        <v>5.4497280000000003</v>
      </c>
      <c r="G71" s="1">
        <v>6.3927610000000001</v>
      </c>
      <c r="H71" s="1">
        <v>6.5728200000000001</v>
      </c>
      <c r="I71" s="1">
        <v>6.3655540000000004</v>
      </c>
      <c r="J71" s="1">
        <v>6.8935550000000001</v>
      </c>
      <c r="K71" s="1">
        <v>5.709149</v>
      </c>
      <c r="L71" s="1">
        <v>6.370247</v>
      </c>
      <c r="M71" s="1">
        <v>7.4518570000000004</v>
      </c>
      <c r="N71" s="1">
        <v>6.4401729999999997</v>
      </c>
      <c r="O71" s="1">
        <v>5.7065960000000002</v>
      </c>
      <c r="P71" s="1">
        <v>5.89907</v>
      </c>
      <c r="Q71" s="1">
        <v>5.7906680000000001</v>
      </c>
      <c r="R71" s="1">
        <v>5.7888780000000004</v>
      </c>
      <c r="S71" s="1">
        <v>6.1673309999999999</v>
      </c>
      <c r="T71" s="1">
        <v>5.7590890000000003</v>
      </c>
      <c r="U71" s="1">
        <v>5.5517380000000003</v>
      </c>
      <c r="V71" s="1">
        <v>5.7380620000000002</v>
      </c>
      <c r="W71" s="1">
        <v>5.9531900000000002</v>
      </c>
      <c r="X71" s="1">
        <v>5.7007190000000003</v>
      </c>
      <c r="Y71" s="1">
        <v>5.4637209999999996</v>
      </c>
      <c r="Z71" s="1">
        <v>6.6172810000000002</v>
      </c>
      <c r="AA71" s="1">
        <v>6.7642769999999999</v>
      </c>
      <c r="AB71" s="1">
        <v>6.1273939999999998</v>
      </c>
      <c r="AC71" s="1">
        <v>6.7829870000000003</v>
      </c>
      <c r="AD71" s="1">
        <v>5.7894769999999998</v>
      </c>
      <c r="AE71" s="1">
        <v>5.8605809999999998</v>
      </c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</row>
    <row r="72" spans="1:75" s="10" customFormat="1">
      <c r="A72" s="1" t="s">
        <v>193</v>
      </c>
      <c r="B72" s="1">
        <v>8.6012380000000004</v>
      </c>
      <c r="C72" s="1">
        <v>7.9299580000000001</v>
      </c>
      <c r="D72" s="1">
        <v>8.5515819999999998</v>
      </c>
      <c r="E72" s="1">
        <v>8.5671789999999994</v>
      </c>
      <c r="F72" s="1">
        <v>8.0401260000000008</v>
      </c>
      <c r="G72" s="1">
        <v>8.3558219999999999</v>
      </c>
      <c r="H72" s="1">
        <v>8.5662059999999993</v>
      </c>
      <c r="I72" s="1">
        <v>7.9470890000000001</v>
      </c>
      <c r="J72" s="1">
        <v>7.6451640000000003</v>
      </c>
      <c r="K72" s="1">
        <v>9.0215169999999993</v>
      </c>
      <c r="L72" s="1">
        <v>8.8231970000000004</v>
      </c>
      <c r="M72" s="1">
        <v>8.6651380000000007</v>
      </c>
      <c r="N72" s="1">
        <v>8.918488</v>
      </c>
      <c r="O72" s="1">
        <v>7.3648610000000003</v>
      </c>
      <c r="P72" s="1">
        <v>8.2300839999999997</v>
      </c>
      <c r="Q72" s="1">
        <v>8.5413390000000007</v>
      </c>
      <c r="R72" s="1">
        <v>8.6942120000000003</v>
      </c>
      <c r="S72" s="1">
        <v>8.2894419999999993</v>
      </c>
      <c r="T72" s="1">
        <v>7.6650830000000001</v>
      </c>
      <c r="U72" s="1">
        <v>8.2222489999999997</v>
      </c>
      <c r="V72" s="1">
        <v>8.1131130000000002</v>
      </c>
      <c r="W72" s="1">
        <v>8.4391390000000008</v>
      </c>
      <c r="X72" s="1">
        <v>8.1278360000000003</v>
      </c>
      <c r="Y72" s="1">
        <v>8.5262290000000007</v>
      </c>
      <c r="Z72" s="1">
        <v>8.7239389999999997</v>
      </c>
      <c r="AA72" s="1">
        <v>8.665419</v>
      </c>
      <c r="AB72" s="1">
        <v>9.1521070000000009</v>
      </c>
      <c r="AC72" s="1">
        <v>8.9430379999999996</v>
      </c>
      <c r="AD72" s="1">
        <v>8.3346319999999992</v>
      </c>
      <c r="AE72" s="1">
        <v>8.5262290000000007</v>
      </c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</row>
    <row r="73" spans="1:75" s="5" customFormat="1">
      <c r="A73" s="1" t="s">
        <v>293</v>
      </c>
      <c r="B73" s="1">
        <f>TTEST(B71:P71,Q71:AE71,2,3)</f>
        <v>0.56966619506848493</v>
      </c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</row>
    <row r="74" spans="1:75" s="5" customFormat="1">
      <c r="A74" s="1" t="s">
        <v>294</v>
      </c>
      <c r="B74" s="1">
        <f>TTEST(B72:P72,Q72:AE72,2,3)</f>
        <v>0.46291988404615114</v>
      </c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P34"/>
  <sheetViews>
    <sheetView workbookViewId="0"/>
  </sheetViews>
  <sheetFormatPr defaultColWidth="8.90625" defaultRowHeight="14"/>
  <cols>
    <col min="1" max="1" width="22.1796875" style="12" customWidth="1"/>
    <col min="2" max="16" width="12.54296875" style="12" customWidth="1"/>
    <col min="17" max="16384" width="8.90625" style="1"/>
  </cols>
  <sheetData>
    <row r="1" spans="1:16">
      <c r="A1" s="12" t="s">
        <v>297</v>
      </c>
    </row>
    <row r="2" spans="1:16">
      <c r="A2" s="13"/>
    </row>
    <row r="3" spans="1:16" s="5" customFormat="1">
      <c r="A3" s="3" t="s">
        <v>157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</row>
    <row r="4" spans="1:16" s="10" customFormat="1">
      <c r="A4" s="25" t="s">
        <v>40</v>
      </c>
      <c r="B4" s="26" t="s">
        <v>41</v>
      </c>
      <c r="C4" s="27" t="s">
        <v>42</v>
      </c>
      <c r="D4" s="27" t="s">
        <v>43</v>
      </c>
      <c r="E4" s="27" t="s">
        <v>44</v>
      </c>
      <c r="F4" s="27" t="s">
        <v>45</v>
      </c>
      <c r="G4" s="27" t="s">
        <v>46</v>
      </c>
      <c r="H4" s="27" t="s">
        <v>47</v>
      </c>
      <c r="I4" s="27" t="s">
        <v>48</v>
      </c>
      <c r="J4" s="27" t="s">
        <v>49</v>
      </c>
      <c r="K4" s="27" t="s">
        <v>50</v>
      </c>
      <c r="L4" s="27" t="s">
        <v>51</v>
      </c>
      <c r="M4" s="27" t="s">
        <v>52</v>
      </c>
      <c r="N4" s="27" t="s">
        <v>53</v>
      </c>
      <c r="O4" s="27" t="s">
        <v>54</v>
      </c>
      <c r="P4" s="27" t="s">
        <v>55</v>
      </c>
    </row>
    <row r="5" spans="1:16" s="10" customFormat="1">
      <c r="A5" s="21" t="s">
        <v>1</v>
      </c>
      <c r="B5" s="21" t="s">
        <v>2</v>
      </c>
      <c r="C5" s="20" t="s">
        <v>2</v>
      </c>
      <c r="D5" s="20" t="s">
        <v>2</v>
      </c>
      <c r="E5" s="20" t="s">
        <v>2</v>
      </c>
      <c r="F5" s="20" t="s">
        <v>2</v>
      </c>
      <c r="G5" s="20" t="s">
        <v>2</v>
      </c>
      <c r="H5" s="20" t="s">
        <v>2</v>
      </c>
      <c r="I5" s="20" t="s">
        <v>2</v>
      </c>
      <c r="J5" s="20" t="s">
        <v>2</v>
      </c>
      <c r="K5" s="20" t="s">
        <v>2</v>
      </c>
      <c r="L5" s="20" t="s">
        <v>2</v>
      </c>
      <c r="M5" s="20" t="s">
        <v>2</v>
      </c>
      <c r="N5" s="20" t="s">
        <v>2</v>
      </c>
      <c r="O5" s="20" t="s">
        <v>2</v>
      </c>
      <c r="P5" s="20" t="s">
        <v>2</v>
      </c>
    </row>
    <row r="6" spans="1:16" s="10" customFormat="1">
      <c r="A6" s="6" t="s">
        <v>38</v>
      </c>
      <c r="B6" s="9">
        <v>57</v>
      </c>
      <c r="C6" s="4">
        <v>94</v>
      </c>
      <c r="D6" s="4">
        <v>79</v>
      </c>
      <c r="E6" s="4">
        <v>67</v>
      </c>
      <c r="F6" s="4">
        <v>54</v>
      </c>
      <c r="G6" s="4">
        <v>73</v>
      </c>
      <c r="H6" s="4">
        <v>82</v>
      </c>
      <c r="I6" s="4">
        <v>72</v>
      </c>
      <c r="J6" s="4">
        <v>73</v>
      </c>
      <c r="K6" s="4">
        <v>60</v>
      </c>
      <c r="L6" s="4">
        <v>74</v>
      </c>
      <c r="M6" s="4">
        <v>72</v>
      </c>
      <c r="N6" s="4">
        <v>75</v>
      </c>
      <c r="O6" s="4">
        <v>81</v>
      </c>
      <c r="P6" s="4">
        <v>55</v>
      </c>
    </row>
    <row r="7" spans="1:16" s="10" customFormat="1">
      <c r="A7" s="6" t="s">
        <v>192</v>
      </c>
      <c r="B7" s="7">
        <v>7.1781439999999996</v>
      </c>
      <c r="C7" s="29">
        <v>6.896369</v>
      </c>
      <c r="D7" s="29">
        <v>7.5690010000000001</v>
      </c>
      <c r="E7" s="29">
        <v>7.1036700000000002</v>
      </c>
      <c r="F7" s="29">
        <v>8.0352080000000008</v>
      </c>
      <c r="G7" s="29">
        <v>6.9789180000000002</v>
      </c>
      <c r="H7" s="29">
        <v>6.7957780000000003</v>
      </c>
      <c r="I7" s="29">
        <v>6.3869860000000003</v>
      </c>
      <c r="J7" s="29">
        <v>7.3327929999999997</v>
      </c>
      <c r="K7" s="29">
        <v>8.7585599999999992</v>
      </c>
      <c r="L7" s="29">
        <v>6.4629989999999999</v>
      </c>
      <c r="M7" s="29">
        <v>6.1408639999999997</v>
      </c>
      <c r="N7" s="29">
        <v>6.3006399999999996</v>
      </c>
      <c r="O7" s="29">
        <v>6.4318210000000002</v>
      </c>
      <c r="P7" s="29">
        <v>7.5567000000000002</v>
      </c>
    </row>
    <row r="8" spans="1:16" s="10" customFormat="1">
      <c r="A8" s="6" t="s">
        <v>39</v>
      </c>
      <c r="B8" s="7">
        <v>-0.46690593493093702</v>
      </c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</row>
    <row r="9" spans="1:16" s="10" customFormat="1">
      <c r="A9" s="6" t="s">
        <v>295</v>
      </c>
      <c r="B9" s="8">
        <v>7.9322253111768201E-2</v>
      </c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</row>
    <row r="10" spans="1:16" s="10" customFormat="1">
      <c r="A10" s="6"/>
      <c r="B10" s="9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</row>
    <row r="11" spans="1:16" s="10" customFormat="1">
      <c r="A11" s="2" t="s">
        <v>158</v>
      </c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</row>
    <row r="12" spans="1:16" s="10" customFormat="1">
      <c r="A12" s="25" t="s">
        <v>0</v>
      </c>
      <c r="B12" s="26" t="s">
        <v>70</v>
      </c>
      <c r="C12" s="27" t="s">
        <v>71</v>
      </c>
      <c r="D12" s="27" t="s">
        <v>72</v>
      </c>
      <c r="E12" s="27" t="s">
        <v>73</v>
      </c>
      <c r="F12" s="27" t="s">
        <v>74</v>
      </c>
      <c r="G12" s="27" t="s">
        <v>75</v>
      </c>
      <c r="H12" s="27" t="s">
        <v>76</v>
      </c>
      <c r="I12" s="27" t="s">
        <v>77</v>
      </c>
      <c r="J12" s="27" t="s">
        <v>78</v>
      </c>
      <c r="K12" s="27" t="s">
        <v>79</v>
      </c>
      <c r="L12" s="27" t="s">
        <v>80</v>
      </c>
      <c r="M12" s="27" t="s">
        <v>81</v>
      </c>
      <c r="N12" s="27" t="s">
        <v>82</v>
      </c>
      <c r="O12" s="27" t="s">
        <v>83</v>
      </c>
      <c r="P12" s="27" t="s">
        <v>84</v>
      </c>
    </row>
    <row r="13" spans="1:16" s="10" customFormat="1">
      <c r="A13" s="21" t="s">
        <v>1</v>
      </c>
      <c r="B13" s="21" t="s">
        <v>2</v>
      </c>
      <c r="C13" s="20" t="s">
        <v>2</v>
      </c>
      <c r="D13" s="20" t="s">
        <v>2</v>
      </c>
      <c r="E13" s="20" t="s">
        <v>2</v>
      </c>
      <c r="F13" s="20" t="s">
        <v>2</v>
      </c>
      <c r="G13" s="20" t="s">
        <v>2</v>
      </c>
      <c r="H13" s="20" t="s">
        <v>2</v>
      </c>
      <c r="I13" s="20" t="s">
        <v>2</v>
      </c>
      <c r="J13" s="20" t="s">
        <v>2</v>
      </c>
      <c r="K13" s="20" t="s">
        <v>2</v>
      </c>
      <c r="L13" s="20" t="s">
        <v>2</v>
      </c>
      <c r="M13" s="20" t="s">
        <v>2</v>
      </c>
      <c r="N13" s="20" t="s">
        <v>2</v>
      </c>
      <c r="O13" s="20" t="s">
        <v>2</v>
      </c>
      <c r="P13" s="20" t="s">
        <v>2</v>
      </c>
    </row>
    <row r="14" spans="1:16" s="10" customFormat="1">
      <c r="A14" s="6" t="s">
        <v>38</v>
      </c>
      <c r="B14" s="9">
        <v>57</v>
      </c>
      <c r="C14" s="4">
        <v>94</v>
      </c>
      <c r="D14" s="4">
        <v>79</v>
      </c>
      <c r="E14" s="4">
        <v>67</v>
      </c>
      <c r="F14" s="4">
        <v>54</v>
      </c>
      <c r="G14" s="4">
        <v>73</v>
      </c>
      <c r="H14" s="4">
        <v>82</v>
      </c>
      <c r="I14" s="4">
        <v>72</v>
      </c>
      <c r="J14" s="4">
        <v>73</v>
      </c>
      <c r="K14" s="4">
        <v>74</v>
      </c>
      <c r="L14" s="4">
        <v>72</v>
      </c>
      <c r="M14" s="4">
        <v>75</v>
      </c>
      <c r="N14" s="4">
        <v>81</v>
      </c>
      <c r="O14" s="4">
        <v>55</v>
      </c>
      <c r="P14" s="4">
        <v>59</v>
      </c>
    </row>
    <row r="15" spans="1:16" s="10" customFormat="1">
      <c r="A15" s="6" t="s">
        <v>193</v>
      </c>
      <c r="B15" s="7">
        <v>9.496321</v>
      </c>
      <c r="C15" s="29">
        <v>8.8879900000000003</v>
      </c>
      <c r="D15" s="29">
        <v>9.4960920000000009</v>
      </c>
      <c r="E15" s="29">
        <v>8.7993430000000004</v>
      </c>
      <c r="F15" s="29">
        <v>9.4910709999999998</v>
      </c>
      <c r="G15" s="29">
        <v>8.2120859999999993</v>
      </c>
      <c r="H15" s="29">
        <v>8.5013660000000009</v>
      </c>
      <c r="I15" s="29">
        <v>8.5064779999999995</v>
      </c>
      <c r="J15" s="29">
        <v>8.1046770000000006</v>
      </c>
      <c r="K15" s="29">
        <v>9.2496659999999995</v>
      </c>
      <c r="L15" s="29">
        <v>9.2976840000000003</v>
      </c>
      <c r="M15" s="29">
        <v>9.4673599999999993</v>
      </c>
      <c r="N15" s="29">
        <v>9.1931390000000004</v>
      </c>
      <c r="O15" s="29">
        <v>9.8962350000000008</v>
      </c>
      <c r="P15" s="29">
        <v>9.5724769999999992</v>
      </c>
    </row>
    <row r="16" spans="1:16" s="10" customFormat="1">
      <c r="A16" s="6" t="s">
        <v>39</v>
      </c>
      <c r="B16" s="7">
        <v>-0.472272669815201</v>
      </c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</row>
    <row r="17" spans="1:16" s="10" customFormat="1">
      <c r="A17" s="6" t="s">
        <v>295</v>
      </c>
      <c r="B17" s="8">
        <v>7.5474253467420996E-2</v>
      </c>
      <c r="D17" s="1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</row>
    <row r="18" spans="1:16" s="10" customFormat="1">
      <c r="A18" s="6"/>
      <c r="B18" s="11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</row>
    <row r="19" spans="1:16" s="10" customFormat="1">
      <c r="A19" s="2" t="s">
        <v>159</v>
      </c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</row>
    <row r="20" spans="1:16" s="10" customFormat="1">
      <c r="A20" s="25" t="s">
        <v>6</v>
      </c>
      <c r="B20" s="26" t="s">
        <v>96</v>
      </c>
      <c r="C20" s="27" t="s">
        <v>97</v>
      </c>
      <c r="D20" s="27" t="s">
        <v>98</v>
      </c>
      <c r="E20" s="27" t="s">
        <v>99</v>
      </c>
      <c r="F20" s="27" t="s">
        <v>100</v>
      </c>
      <c r="G20" s="27" t="s">
        <v>101</v>
      </c>
      <c r="H20" s="27" t="s">
        <v>102</v>
      </c>
      <c r="I20" s="27" t="s">
        <v>103</v>
      </c>
      <c r="J20" s="27" t="s">
        <v>104</v>
      </c>
      <c r="K20" s="27" t="s">
        <v>105</v>
      </c>
      <c r="L20" s="27" t="s">
        <v>106</v>
      </c>
      <c r="M20" s="27" t="s">
        <v>107</v>
      </c>
      <c r="N20" s="27" t="s">
        <v>108</v>
      </c>
      <c r="O20" s="27" t="s">
        <v>109</v>
      </c>
      <c r="P20" s="27" t="s">
        <v>110</v>
      </c>
    </row>
    <row r="21" spans="1:16" s="10" customFormat="1">
      <c r="A21" s="21" t="s">
        <v>1</v>
      </c>
      <c r="B21" s="21" t="s">
        <v>2</v>
      </c>
      <c r="C21" s="20" t="s">
        <v>2</v>
      </c>
      <c r="D21" s="20" t="s">
        <v>2</v>
      </c>
      <c r="E21" s="20" t="s">
        <v>2</v>
      </c>
      <c r="F21" s="20" t="s">
        <v>2</v>
      </c>
      <c r="G21" s="20" t="s">
        <v>2</v>
      </c>
      <c r="H21" s="20" t="s">
        <v>2</v>
      </c>
      <c r="I21" s="20" t="s">
        <v>2</v>
      </c>
      <c r="J21" s="20" t="s">
        <v>2</v>
      </c>
      <c r="K21" s="20" t="s">
        <v>2</v>
      </c>
      <c r="L21" s="20" t="s">
        <v>2</v>
      </c>
      <c r="M21" s="20" t="s">
        <v>2</v>
      </c>
      <c r="N21" s="20" t="s">
        <v>2</v>
      </c>
      <c r="O21" s="20" t="s">
        <v>2</v>
      </c>
      <c r="P21" s="20" t="s">
        <v>2</v>
      </c>
    </row>
    <row r="22" spans="1:16" s="10" customFormat="1">
      <c r="A22" s="6" t="s">
        <v>38</v>
      </c>
      <c r="B22" s="9">
        <v>57</v>
      </c>
      <c r="C22" s="4">
        <v>94</v>
      </c>
      <c r="D22" s="4">
        <v>79</v>
      </c>
      <c r="E22" s="4">
        <v>67</v>
      </c>
      <c r="F22" s="4">
        <v>54</v>
      </c>
      <c r="G22" s="4">
        <v>73</v>
      </c>
      <c r="H22" s="4">
        <v>82</v>
      </c>
      <c r="I22" s="4">
        <v>72</v>
      </c>
      <c r="J22" s="4">
        <v>73</v>
      </c>
      <c r="K22" s="4">
        <v>60</v>
      </c>
      <c r="L22" s="4">
        <v>74</v>
      </c>
      <c r="M22" s="4">
        <v>72</v>
      </c>
      <c r="N22" s="4">
        <v>75</v>
      </c>
      <c r="O22" s="4">
        <v>81</v>
      </c>
      <c r="P22" s="4">
        <v>55</v>
      </c>
    </row>
    <row r="23" spans="1:16" s="10" customFormat="1">
      <c r="A23" s="6" t="s">
        <v>193</v>
      </c>
      <c r="B23" s="7">
        <v>8.6012380000000004</v>
      </c>
      <c r="C23" s="29">
        <v>7.9299580000000001</v>
      </c>
      <c r="D23" s="29">
        <v>8.5515819999999998</v>
      </c>
      <c r="E23" s="29">
        <v>8.5671789999999994</v>
      </c>
      <c r="F23" s="29">
        <v>8.0401260000000008</v>
      </c>
      <c r="G23" s="29">
        <v>8.3558219999999999</v>
      </c>
      <c r="H23" s="29">
        <v>8.5662059999999993</v>
      </c>
      <c r="I23" s="29">
        <v>7.9470890000000001</v>
      </c>
      <c r="J23" s="29">
        <v>7.6451640000000003</v>
      </c>
      <c r="K23" s="29">
        <v>9.0215169999999993</v>
      </c>
      <c r="L23" s="29">
        <v>8.8231970000000004</v>
      </c>
      <c r="M23" s="29">
        <v>8.6651380000000007</v>
      </c>
      <c r="N23" s="29">
        <v>8.918488</v>
      </c>
      <c r="O23" s="29">
        <v>7.3648610000000003</v>
      </c>
      <c r="P23" s="29">
        <v>8.2300839999999997</v>
      </c>
    </row>
    <row r="24" spans="1:16" s="10" customFormat="1">
      <c r="A24" s="6" t="s">
        <v>39</v>
      </c>
      <c r="B24" s="7">
        <v>-0.198569190717755</v>
      </c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</row>
    <row r="25" spans="1:16" s="10" customFormat="1">
      <c r="A25" s="6" t="s">
        <v>295</v>
      </c>
      <c r="B25" s="8">
        <v>0.478045076409849</v>
      </c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</row>
    <row r="26" spans="1:16" s="10" customFormat="1">
      <c r="A26" s="6"/>
      <c r="B26" s="9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</row>
    <row r="27" spans="1:16" s="10" customFormat="1">
      <c r="A27" s="2" t="s">
        <v>160</v>
      </c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</row>
    <row r="28" spans="1:16" s="10" customFormat="1">
      <c r="A28" s="25" t="s">
        <v>4</v>
      </c>
      <c r="B28" s="26" t="s">
        <v>127</v>
      </c>
      <c r="C28" s="27" t="s">
        <v>128</v>
      </c>
      <c r="D28" s="27" t="s">
        <v>129</v>
      </c>
      <c r="E28" s="27" t="s">
        <v>130</v>
      </c>
      <c r="F28" s="27" t="s">
        <v>131</v>
      </c>
      <c r="G28" s="27" t="s">
        <v>132</v>
      </c>
      <c r="H28" s="27" t="s">
        <v>133</v>
      </c>
      <c r="I28" s="27" t="s">
        <v>134</v>
      </c>
    </row>
    <row r="29" spans="1:16" s="10" customFormat="1">
      <c r="A29" s="21" t="s">
        <v>1</v>
      </c>
      <c r="B29" s="21" t="s">
        <v>2</v>
      </c>
      <c r="C29" s="20" t="s">
        <v>2</v>
      </c>
      <c r="D29" s="20" t="s">
        <v>2</v>
      </c>
      <c r="E29" s="20" t="s">
        <v>2</v>
      </c>
      <c r="F29" s="20" t="s">
        <v>2</v>
      </c>
      <c r="G29" s="20" t="s">
        <v>2</v>
      </c>
      <c r="H29" s="20" t="s">
        <v>2</v>
      </c>
      <c r="I29" s="20" t="s">
        <v>2</v>
      </c>
    </row>
    <row r="30" spans="1:16" s="10" customFormat="1">
      <c r="A30" s="6" t="s">
        <v>38</v>
      </c>
      <c r="B30" s="9" t="s">
        <v>135</v>
      </c>
      <c r="C30" s="4">
        <v>84</v>
      </c>
      <c r="D30" s="4">
        <v>86</v>
      </c>
      <c r="E30" s="4">
        <v>81</v>
      </c>
      <c r="F30" s="4">
        <v>77</v>
      </c>
      <c r="G30" s="4">
        <v>87</v>
      </c>
      <c r="H30" s="4">
        <v>75</v>
      </c>
      <c r="I30" s="4">
        <v>81</v>
      </c>
    </row>
    <row r="31" spans="1:16" s="10" customFormat="1">
      <c r="A31" s="6" t="s">
        <v>291</v>
      </c>
      <c r="B31" s="9">
        <v>80</v>
      </c>
      <c r="C31" s="4">
        <v>54</v>
      </c>
      <c r="D31" s="4">
        <v>47</v>
      </c>
      <c r="E31" s="4">
        <v>31</v>
      </c>
      <c r="F31" s="4">
        <v>68</v>
      </c>
      <c r="G31" s="4">
        <v>70</v>
      </c>
      <c r="H31" s="4">
        <v>23</v>
      </c>
      <c r="I31" s="4">
        <v>44</v>
      </c>
    </row>
    <row r="32" spans="1:16" s="10" customFormat="1">
      <c r="A32" s="6" t="s">
        <v>39</v>
      </c>
      <c r="B32" s="7">
        <v>0.59461872537906901</v>
      </c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</row>
    <row r="33" spans="1:16" s="10" customFormat="1">
      <c r="A33" s="6" t="s">
        <v>295</v>
      </c>
      <c r="B33" s="8">
        <v>0.16984126984126999</v>
      </c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</row>
    <row r="34" spans="1:16">
      <c r="A34" s="6"/>
      <c r="B34" s="9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D41"/>
  <sheetViews>
    <sheetView tabSelected="1" workbookViewId="0">
      <selection activeCell="B15" sqref="B15"/>
    </sheetView>
  </sheetViews>
  <sheetFormatPr defaultColWidth="8.90625" defaultRowHeight="14"/>
  <cols>
    <col min="1" max="1" width="21.453125" style="1" customWidth="1"/>
    <col min="2" max="30" width="13.6328125" style="1" customWidth="1"/>
    <col min="31" max="16384" width="8.90625" style="1"/>
  </cols>
  <sheetData>
    <row r="1" spans="1:30">
      <c r="A1" s="1" t="s">
        <v>296</v>
      </c>
    </row>
    <row r="3" spans="1:30">
      <c r="A3" s="2" t="s">
        <v>161</v>
      </c>
    </row>
    <row r="4" spans="1:30" s="5" customFormat="1">
      <c r="A4" s="28" t="s">
        <v>8</v>
      </c>
      <c r="B4" s="27" t="s">
        <v>9</v>
      </c>
      <c r="C4" s="27" t="s">
        <v>10</v>
      </c>
      <c r="D4" s="27" t="s">
        <v>11</v>
      </c>
      <c r="E4" s="27" t="s">
        <v>12</v>
      </c>
      <c r="F4" s="27" t="s">
        <v>13</v>
      </c>
      <c r="G4" s="27" t="s">
        <v>14</v>
      </c>
      <c r="H4" s="27" t="s">
        <v>15</v>
      </c>
      <c r="I4" s="27" t="s">
        <v>16</v>
      </c>
      <c r="J4" s="27" t="s">
        <v>17</v>
      </c>
      <c r="K4" s="27" t="s">
        <v>18</v>
      </c>
      <c r="L4" s="27" t="s">
        <v>19</v>
      </c>
      <c r="M4" s="27" t="s">
        <v>20</v>
      </c>
      <c r="N4" s="27" t="s">
        <v>21</v>
      </c>
      <c r="O4" s="27" t="s">
        <v>22</v>
      </c>
      <c r="P4" s="27" t="s">
        <v>23</v>
      </c>
      <c r="Q4" s="27" t="s">
        <v>24</v>
      </c>
      <c r="R4" s="27" t="s">
        <v>25</v>
      </c>
      <c r="S4" s="27" t="s">
        <v>26</v>
      </c>
      <c r="T4" s="27" t="s">
        <v>27</v>
      </c>
      <c r="U4" s="27" t="s">
        <v>28</v>
      </c>
      <c r="V4" s="27" t="s">
        <v>29</v>
      </c>
      <c r="W4" s="27" t="s">
        <v>30</v>
      </c>
      <c r="X4" s="27" t="s">
        <v>31</v>
      </c>
      <c r="Y4" s="27" t="s">
        <v>32</v>
      </c>
      <c r="Z4" s="27" t="s">
        <v>33</v>
      </c>
      <c r="AA4" s="27" t="s">
        <v>34</v>
      </c>
      <c r="AB4" s="27" t="s">
        <v>35</v>
      </c>
      <c r="AC4" s="27" t="s">
        <v>36</v>
      </c>
      <c r="AD4" s="27" t="s">
        <v>37</v>
      </c>
    </row>
    <row r="5" spans="1:30" s="5" customFormat="1">
      <c r="A5" s="21" t="s">
        <v>1</v>
      </c>
      <c r="B5" s="20" t="s">
        <v>5</v>
      </c>
      <c r="C5" s="20" t="s">
        <v>5</v>
      </c>
      <c r="D5" s="20" t="s">
        <v>5</v>
      </c>
      <c r="E5" s="20" t="s">
        <v>5</v>
      </c>
      <c r="F5" s="20" t="s">
        <v>5</v>
      </c>
      <c r="G5" s="20" t="s">
        <v>5</v>
      </c>
      <c r="H5" s="20" t="s">
        <v>5</v>
      </c>
      <c r="I5" s="20" t="s">
        <v>5</v>
      </c>
      <c r="J5" s="20" t="s">
        <v>5</v>
      </c>
      <c r="K5" s="20" t="s">
        <v>5</v>
      </c>
      <c r="L5" s="20" t="s">
        <v>5</v>
      </c>
      <c r="M5" s="20" t="s">
        <v>5</v>
      </c>
      <c r="N5" s="20" t="s">
        <v>5</v>
      </c>
      <c r="O5" s="20" t="s">
        <v>5</v>
      </c>
      <c r="P5" s="20" t="s">
        <v>5</v>
      </c>
      <c r="Q5" s="20" t="s">
        <v>5</v>
      </c>
      <c r="R5" s="20" t="s">
        <v>5</v>
      </c>
      <c r="S5" s="20" t="s">
        <v>5</v>
      </c>
      <c r="T5" s="20" t="s">
        <v>5</v>
      </c>
      <c r="U5" s="20" t="s">
        <v>5</v>
      </c>
      <c r="V5" s="20" t="s">
        <v>5</v>
      </c>
      <c r="W5" s="20" t="s">
        <v>5</v>
      </c>
      <c r="X5" s="20" t="s">
        <v>5</v>
      </c>
      <c r="Y5" s="20" t="s">
        <v>5</v>
      </c>
      <c r="Z5" s="20" t="s">
        <v>5</v>
      </c>
      <c r="AA5" s="20" t="s">
        <v>5</v>
      </c>
      <c r="AB5" s="20" t="s">
        <v>5</v>
      </c>
      <c r="AC5" s="20" t="s">
        <v>5</v>
      </c>
      <c r="AD5" s="20" t="s">
        <v>5</v>
      </c>
    </row>
    <row r="6" spans="1:30" s="5" customFormat="1">
      <c r="A6" s="6" t="s">
        <v>38</v>
      </c>
      <c r="B6" s="4">
        <v>74</v>
      </c>
      <c r="C6" s="4">
        <v>83</v>
      </c>
      <c r="D6" s="4">
        <v>80</v>
      </c>
      <c r="E6" s="4">
        <v>83</v>
      </c>
      <c r="F6" s="4">
        <v>80</v>
      </c>
      <c r="G6" s="4">
        <v>84</v>
      </c>
      <c r="H6" s="4">
        <v>88</v>
      </c>
      <c r="I6" s="4">
        <v>81</v>
      </c>
      <c r="J6" s="4">
        <v>77</v>
      </c>
      <c r="K6" s="4">
        <v>64</v>
      </c>
      <c r="L6" s="4">
        <v>85</v>
      </c>
      <c r="M6" s="4">
        <v>94</v>
      </c>
      <c r="N6" s="4">
        <v>80</v>
      </c>
      <c r="O6" s="4">
        <v>85</v>
      </c>
      <c r="P6" s="4">
        <v>75</v>
      </c>
      <c r="Q6" s="4">
        <v>74</v>
      </c>
      <c r="R6" s="4">
        <v>89</v>
      </c>
      <c r="S6" s="4">
        <v>66</v>
      </c>
      <c r="T6" s="4">
        <v>65</v>
      </c>
      <c r="U6" s="4">
        <v>85</v>
      </c>
      <c r="V6" s="4">
        <v>64</v>
      </c>
      <c r="W6" s="4">
        <v>64</v>
      </c>
      <c r="X6" s="4">
        <v>75</v>
      </c>
      <c r="Y6" s="4">
        <v>68</v>
      </c>
      <c r="Z6" s="4">
        <v>95</v>
      </c>
      <c r="AA6" s="4">
        <v>74</v>
      </c>
      <c r="AB6" s="4">
        <v>68</v>
      </c>
      <c r="AC6" s="4">
        <v>79</v>
      </c>
      <c r="AD6" s="4">
        <v>70</v>
      </c>
    </row>
    <row r="7" spans="1:30" s="5" customFormat="1">
      <c r="A7" s="6" t="s">
        <v>238</v>
      </c>
      <c r="B7" s="29">
        <v>3890.24125524696</v>
      </c>
      <c r="C7" s="29">
        <v>2249.7354800998601</v>
      </c>
      <c r="D7" s="29">
        <v>3490.6597214593198</v>
      </c>
      <c r="E7" s="29">
        <v>2838.6902863601399</v>
      </c>
      <c r="F7" s="29">
        <v>2219.6362940468898</v>
      </c>
      <c r="G7" s="29">
        <v>3622.4975855413199</v>
      </c>
      <c r="H7" s="29">
        <v>2923.8365354529501</v>
      </c>
      <c r="I7" s="29">
        <v>2635.6314960889399</v>
      </c>
      <c r="J7" s="29">
        <v>2928.0253384964199</v>
      </c>
      <c r="K7" s="29">
        <v>2039.2030364698201</v>
      </c>
      <c r="L7" s="29">
        <v>2403.2164865249902</v>
      </c>
      <c r="M7" s="29">
        <v>2470.9449774280201</v>
      </c>
      <c r="N7" s="29">
        <v>2407.5790125746098</v>
      </c>
      <c r="O7" s="29">
        <v>3465.27548907653</v>
      </c>
      <c r="P7" s="29">
        <v>2900.4048096777401</v>
      </c>
      <c r="Q7" s="29">
        <v>2815.1996522313898</v>
      </c>
      <c r="R7" s="29">
        <v>2602.76456310494</v>
      </c>
      <c r="S7" s="29">
        <v>2604.0182575283502</v>
      </c>
      <c r="T7" s="29">
        <v>3645.9776286935198</v>
      </c>
      <c r="U7" s="29">
        <v>3924.2921288638699</v>
      </c>
      <c r="V7" s="29">
        <v>3031.1204006554499</v>
      </c>
      <c r="W7" s="29">
        <v>3298.4430171657</v>
      </c>
      <c r="X7" s="29">
        <v>2456.30241596622</v>
      </c>
      <c r="Y7" s="29">
        <v>2847.7911765161798</v>
      </c>
      <c r="Z7" s="29">
        <v>2268.1863513818698</v>
      </c>
      <c r="AA7" s="29">
        <v>2938.06217975345</v>
      </c>
      <c r="AB7" s="29">
        <v>4019.6616625598799</v>
      </c>
      <c r="AC7" s="29">
        <v>2259.9353470881802</v>
      </c>
      <c r="AD7" s="29">
        <v>2506.3500813287401</v>
      </c>
    </row>
    <row r="8" spans="1:30" s="5" customFormat="1">
      <c r="A8" s="6" t="s">
        <v>39</v>
      </c>
      <c r="B8" s="7">
        <v>-0.195038186111687</v>
      </c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</row>
    <row r="9" spans="1:30" s="5" customFormat="1">
      <c r="A9" s="6" t="s">
        <v>295</v>
      </c>
      <c r="B9" s="8">
        <v>0.31063444173545701</v>
      </c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</row>
    <row r="10" spans="1:30" s="5" customFormat="1">
      <c r="A10" s="6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</row>
    <row r="11" spans="1:30">
      <c r="A11" s="2" t="s">
        <v>162</v>
      </c>
    </row>
    <row r="12" spans="1:30" s="10" customFormat="1">
      <c r="A12" s="25" t="s">
        <v>40</v>
      </c>
      <c r="B12" s="26" t="s">
        <v>56</v>
      </c>
      <c r="C12" s="27" t="s">
        <v>57</v>
      </c>
      <c r="D12" s="27" t="s">
        <v>58</v>
      </c>
      <c r="E12" s="27" t="s">
        <v>59</v>
      </c>
      <c r="F12" s="27" t="s">
        <v>60</v>
      </c>
      <c r="G12" s="27" t="s">
        <v>61</v>
      </c>
      <c r="H12" s="27" t="s">
        <v>62</v>
      </c>
      <c r="I12" s="27" t="s">
        <v>63</v>
      </c>
      <c r="J12" s="27" t="s">
        <v>64</v>
      </c>
      <c r="K12" s="27" t="s">
        <v>65</v>
      </c>
      <c r="L12" s="27" t="s">
        <v>66</v>
      </c>
      <c r="M12" s="27" t="s">
        <v>67</v>
      </c>
      <c r="N12" s="27" t="s">
        <v>68</v>
      </c>
      <c r="O12" s="27" t="s">
        <v>69</v>
      </c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</row>
    <row r="13" spans="1:30" s="10" customFormat="1">
      <c r="A13" s="21" t="s">
        <v>1</v>
      </c>
      <c r="B13" s="21" t="s">
        <v>5</v>
      </c>
      <c r="C13" s="20" t="s">
        <v>5</v>
      </c>
      <c r="D13" s="20" t="s">
        <v>5</v>
      </c>
      <c r="E13" s="20" t="s">
        <v>5</v>
      </c>
      <c r="F13" s="20" t="s">
        <v>5</v>
      </c>
      <c r="G13" s="20" t="s">
        <v>5</v>
      </c>
      <c r="H13" s="20" t="s">
        <v>5</v>
      </c>
      <c r="I13" s="20" t="s">
        <v>5</v>
      </c>
      <c r="J13" s="20" t="s">
        <v>5</v>
      </c>
      <c r="K13" s="20" t="s">
        <v>5</v>
      </c>
      <c r="L13" s="20" t="s">
        <v>5</v>
      </c>
      <c r="M13" s="20" t="s">
        <v>5</v>
      </c>
      <c r="N13" s="20" t="s">
        <v>5</v>
      </c>
      <c r="O13" s="20" t="s">
        <v>5</v>
      </c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</row>
    <row r="14" spans="1:30" s="10" customFormat="1">
      <c r="A14" s="6" t="s">
        <v>38</v>
      </c>
      <c r="B14" s="9">
        <v>73</v>
      </c>
      <c r="C14" s="4">
        <v>80</v>
      </c>
      <c r="D14" s="4">
        <v>78</v>
      </c>
      <c r="E14" s="4">
        <v>84</v>
      </c>
      <c r="F14" s="4">
        <v>70</v>
      </c>
      <c r="G14" s="4">
        <v>82</v>
      </c>
      <c r="H14" s="4">
        <v>70</v>
      </c>
      <c r="I14" s="4">
        <v>80</v>
      </c>
      <c r="J14" s="4">
        <v>70</v>
      </c>
      <c r="K14" s="4">
        <v>75</v>
      </c>
      <c r="L14" s="4">
        <v>79</v>
      </c>
      <c r="M14" s="4">
        <v>67</v>
      </c>
      <c r="N14" s="4">
        <v>81</v>
      </c>
      <c r="O14" s="4">
        <v>89</v>
      </c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</row>
    <row r="15" spans="1:30" s="10" customFormat="1">
      <c r="A15" s="6" t="s">
        <v>192</v>
      </c>
      <c r="B15" s="7">
        <v>6.2981860000000003</v>
      </c>
      <c r="C15" s="29">
        <v>6.3678910000000002</v>
      </c>
      <c r="D15" s="29">
        <v>7.0346900000000003</v>
      </c>
      <c r="E15" s="29">
        <v>6.3519300000000003</v>
      </c>
      <c r="F15" s="29">
        <v>6.7559319999999996</v>
      </c>
      <c r="G15" s="29">
        <v>6.6044559999999999</v>
      </c>
      <c r="H15" s="29">
        <v>6.9058789999999997</v>
      </c>
      <c r="I15" s="29">
        <v>7.1476899999999999</v>
      </c>
      <c r="J15" s="29">
        <v>6.9098420000000003</v>
      </c>
      <c r="K15" s="29">
        <v>6.1378649999999997</v>
      </c>
      <c r="L15" s="29">
        <v>6.3207129999999996</v>
      </c>
      <c r="M15" s="29">
        <v>6.1952980000000002</v>
      </c>
      <c r="N15" s="29">
        <v>6.5311579999999996</v>
      </c>
      <c r="O15" s="29">
        <v>6.7168070000000002</v>
      </c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</row>
    <row r="16" spans="1:30" s="10" customFormat="1">
      <c r="A16" s="6" t="s">
        <v>39</v>
      </c>
      <c r="B16" s="7">
        <v>5.0829505050104397E-2</v>
      </c>
      <c r="C16" s="11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</row>
    <row r="17" spans="1:30" s="10" customFormat="1">
      <c r="A17" s="6" t="s">
        <v>295</v>
      </c>
      <c r="B17" s="8">
        <v>0.86299360960404803</v>
      </c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</row>
    <row r="19" spans="1:30">
      <c r="A19" s="2" t="s">
        <v>163</v>
      </c>
    </row>
    <row r="20" spans="1:30" s="10" customFormat="1">
      <c r="A20" s="25" t="s">
        <v>0</v>
      </c>
      <c r="B20" s="26" t="s">
        <v>85</v>
      </c>
      <c r="C20" s="27" t="s">
        <v>86</v>
      </c>
      <c r="D20" s="27" t="s">
        <v>87</v>
      </c>
      <c r="E20" s="27" t="s">
        <v>88</v>
      </c>
      <c r="F20" s="27" t="s">
        <v>89</v>
      </c>
      <c r="G20" s="27" t="s">
        <v>90</v>
      </c>
      <c r="H20" s="27" t="s">
        <v>91</v>
      </c>
      <c r="I20" s="27" t="s">
        <v>92</v>
      </c>
      <c r="J20" s="27" t="s">
        <v>93</v>
      </c>
      <c r="K20" s="27" t="s">
        <v>94</v>
      </c>
      <c r="L20" s="27" t="s">
        <v>95</v>
      </c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</row>
    <row r="21" spans="1:30" s="10" customFormat="1">
      <c r="A21" s="21" t="s">
        <v>1</v>
      </c>
      <c r="B21" s="21" t="s">
        <v>3</v>
      </c>
      <c r="C21" s="20" t="s">
        <v>3</v>
      </c>
      <c r="D21" s="20" t="s">
        <v>3</v>
      </c>
      <c r="E21" s="20" t="s">
        <v>3</v>
      </c>
      <c r="F21" s="20" t="s">
        <v>3</v>
      </c>
      <c r="G21" s="20" t="s">
        <v>3</v>
      </c>
      <c r="H21" s="20" t="s">
        <v>3</v>
      </c>
      <c r="I21" s="20" t="s">
        <v>3</v>
      </c>
      <c r="J21" s="20" t="s">
        <v>3</v>
      </c>
      <c r="K21" s="20" t="s">
        <v>3</v>
      </c>
      <c r="L21" s="20" t="s">
        <v>3</v>
      </c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</row>
    <row r="22" spans="1:30" s="10" customFormat="1">
      <c r="A22" s="6" t="s">
        <v>38</v>
      </c>
      <c r="B22" s="9">
        <v>70</v>
      </c>
      <c r="C22" s="4">
        <v>73</v>
      </c>
      <c r="D22" s="4">
        <v>80</v>
      </c>
      <c r="E22" s="4">
        <v>84</v>
      </c>
      <c r="F22" s="4">
        <v>82</v>
      </c>
      <c r="G22" s="4">
        <v>70</v>
      </c>
      <c r="H22" s="4">
        <v>80</v>
      </c>
      <c r="I22" s="4">
        <v>70</v>
      </c>
      <c r="J22" s="4">
        <v>75</v>
      </c>
      <c r="K22" s="4">
        <v>79</v>
      </c>
      <c r="L22" s="4">
        <v>67</v>
      </c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</row>
    <row r="23" spans="1:30" s="10" customFormat="1">
      <c r="A23" s="6" t="s">
        <v>193</v>
      </c>
      <c r="B23" s="7">
        <v>8.8118130000000008</v>
      </c>
      <c r="C23" s="29">
        <v>8.249447</v>
      </c>
      <c r="D23" s="29">
        <v>8.5993169999999992</v>
      </c>
      <c r="E23" s="29">
        <v>8.8929039999999997</v>
      </c>
      <c r="F23" s="29">
        <v>8.8754600000000003</v>
      </c>
      <c r="G23" s="29">
        <v>8.9660820000000001</v>
      </c>
      <c r="H23" s="29">
        <v>8.0401019999999992</v>
      </c>
      <c r="I23" s="29">
        <v>8.9130339999999997</v>
      </c>
      <c r="J23" s="29">
        <v>9.0772739999999992</v>
      </c>
      <c r="K23" s="29">
        <v>8.9971080000000008</v>
      </c>
      <c r="L23" s="29">
        <v>8.4539760000000008</v>
      </c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</row>
    <row r="24" spans="1:30" s="10" customFormat="1">
      <c r="A24" s="6" t="s">
        <v>39</v>
      </c>
      <c r="B24" s="7">
        <v>-1.3794014696151101E-2</v>
      </c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</row>
    <row r="25" spans="1:30" s="10" customFormat="1">
      <c r="A25" s="6" t="s">
        <v>295</v>
      </c>
      <c r="B25" s="8">
        <v>0.96789177277063498</v>
      </c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</row>
    <row r="27" spans="1:30">
      <c r="A27" s="2" t="s">
        <v>164</v>
      </c>
    </row>
    <row r="28" spans="1:30" s="10" customFormat="1">
      <c r="A28" s="25" t="s">
        <v>6</v>
      </c>
      <c r="B28" s="26" t="s">
        <v>111</v>
      </c>
      <c r="C28" s="27" t="s">
        <v>112</v>
      </c>
      <c r="D28" s="27" t="s">
        <v>113</v>
      </c>
      <c r="E28" s="27" t="s">
        <v>114</v>
      </c>
      <c r="F28" s="27" t="s">
        <v>115</v>
      </c>
      <c r="G28" s="27" t="s">
        <v>116</v>
      </c>
      <c r="H28" s="27" t="s">
        <v>117</v>
      </c>
      <c r="I28" s="27" t="s">
        <v>118</v>
      </c>
      <c r="J28" s="27" t="s">
        <v>119</v>
      </c>
      <c r="K28" s="27" t="s">
        <v>120</v>
      </c>
      <c r="L28" s="27" t="s">
        <v>121</v>
      </c>
      <c r="M28" s="27" t="s">
        <v>122</v>
      </c>
      <c r="N28" s="27" t="s">
        <v>123</v>
      </c>
      <c r="O28" s="27" t="s">
        <v>124</v>
      </c>
      <c r="P28" s="27" t="s">
        <v>125</v>
      </c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</row>
    <row r="29" spans="1:30" s="10" customFormat="1">
      <c r="A29" s="21" t="s">
        <v>1</v>
      </c>
      <c r="B29" s="22" t="s">
        <v>126</v>
      </c>
      <c r="C29" s="23" t="s">
        <v>126</v>
      </c>
      <c r="D29" s="23" t="s">
        <v>126</v>
      </c>
      <c r="E29" s="23" t="s">
        <v>126</v>
      </c>
      <c r="F29" s="23" t="s">
        <v>126</v>
      </c>
      <c r="G29" s="23" t="s">
        <v>126</v>
      </c>
      <c r="H29" s="23" t="s">
        <v>126</v>
      </c>
      <c r="I29" s="23" t="s">
        <v>126</v>
      </c>
      <c r="J29" s="23" t="s">
        <v>126</v>
      </c>
      <c r="K29" s="23" t="s">
        <v>126</v>
      </c>
      <c r="L29" s="23" t="s">
        <v>126</v>
      </c>
      <c r="M29" s="23" t="s">
        <v>126</v>
      </c>
      <c r="N29" s="23" t="s">
        <v>126</v>
      </c>
      <c r="O29" s="23" t="s">
        <v>126</v>
      </c>
      <c r="P29" s="23" t="s">
        <v>126</v>
      </c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</row>
    <row r="30" spans="1:30" s="10" customFormat="1">
      <c r="A30" s="6" t="s">
        <v>38</v>
      </c>
      <c r="B30" s="9">
        <v>73</v>
      </c>
      <c r="C30" s="4">
        <v>80</v>
      </c>
      <c r="D30" s="4">
        <v>78</v>
      </c>
      <c r="E30" s="4">
        <v>84</v>
      </c>
      <c r="F30" s="4">
        <v>70</v>
      </c>
      <c r="G30" s="4">
        <v>82</v>
      </c>
      <c r="H30" s="4">
        <v>70</v>
      </c>
      <c r="I30" s="4">
        <v>80</v>
      </c>
      <c r="J30" s="4">
        <v>70</v>
      </c>
      <c r="K30" s="4">
        <v>75</v>
      </c>
      <c r="L30" s="4">
        <v>73</v>
      </c>
      <c r="M30" s="4">
        <v>79</v>
      </c>
      <c r="N30" s="4">
        <v>67</v>
      </c>
      <c r="O30" s="4">
        <v>81</v>
      </c>
      <c r="P30" s="4">
        <v>89</v>
      </c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</row>
    <row r="31" spans="1:30" s="10" customFormat="1">
      <c r="A31" s="6" t="s">
        <v>193</v>
      </c>
      <c r="B31" s="7">
        <v>8.5413390000000007</v>
      </c>
      <c r="C31" s="29">
        <v>8.6942120000000003</v>
      </c>
      <c r="D31" s="29">
        <v>8.2894419999999993</v>
      </c>
      <c r="E31" s="29">
        <v>7.6650830000000001</v>
      </c>
      <c r="F31" s="29">
        <v>8.2222489999999997</v>
      </c>
      <c r="G31" s="29">
        <v>8.1131130000000002</v>
      </c>
      <c r="H31" s="29">
        <v>8.4391390000000008</v>
      </c>
      <c r="I31" s="29">
        <v>8.1278360000000003</v>
      </c>
      <c r="J31" s="29">
        <v>8.5262290000000007</v>
      </c>
      <c r="K31" s="29">
        <v>8.7239389999999997</v>
      </c>
      <c r="L31" s="29">
        <v>8.665419</v>
      </c>
      <c r="M31" s="29">
        <v>9.1521070000000009</v>
      </c>
      <c r="N31" s="29">
        <v>8.9430379999999996</v>
      </c>
      <c r="O31" s="29">
        <v>8.3346319999999992</v>
      </c>
      <c r="P31" s="29">
        <v>8.5262290000000007</v>
      </c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</row>
    <row r="32" spans="1:30" s="10" customFormat="1">
      <c r="A32" s="6" t="s">
        <v>39</v>
      </c>
      <c r="B32" s="7">
        <v>-0.39173800502738498</v>
      </c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</row>
    <row r="33" spans="1:30" s="10" customFormat="1">
      <c r="A33" s="6" t="s">
        <v>295</v>
      </c>
      <c r="B33" s="8">
        <v>0.148726388480275</v>
      </c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</row>
    <row r="34" spans="1:30" s="10" customFormat="1">
      <c r="A34" s="6"/>
      <c r="B34" s="8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</row>
    <row r="35" spans="1:30">
      <c r="A35" s="2" t="s">
        <v>165</v>
      </c>
    </row>
    <row r="36" spans="1:30" s="10" customFormat="1">
      <c r="A36" s="25" t="s">
        <v>4</v>
      </c>
      <c r="B36" s="27" t="s">
        <v>136</v>
      </c>
      <c r="C36" s="27" t="s">
        <v>137</v>
      </c>
      <c r="D36" s="27" t="s">
        <v>138</v>
      </c>
      <c r="E36" s="27" t="s">
        <v>139</v>
      </c>
      <c r="F36" s="27" t="s">
        <v>140</v>
      </c>
      <c r="G36" s="27" t="s">
        <v>141</v>
      </c>
      <c r="H36" s="27" t="s">
        <v>142</v>
      </c>
      <c r="I36" s="27" t="s">
        <v>143</v>
      </c>
      <c r="J36" s="27" t="s">
        <v>144</v>
      </c>
      <c r="K36" s="27" t="s">
        <v>145</v>
      </c>
      <c r="L36" s="27" t="s">
        <v>146</v>
      </c>
      <c r="M36" s="27" t="s">
        <v>147</v>
      </c>
      <c r="N36" s="27" t="s">
        <v>148</v>
      </c>
      <c r="O36" s="27" t="s">
        <v>149</v>
      </c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</row>
    <row r="37" spans="1:30" s="10" customFormat="1">
      <c r="A37" s="21" t="s">
        <v>1</v>
      </c>
      <c r="B37" s="20" t="s">
        <v>5</v>
      </c>
      <c r="C37" s="20" t="s">
        <v>5</v>
      </c>
      <c r="D37" s="20" t="s">
        <v>5</v>
      </c>
      <c r="E37" s="20" t="s">
        <v>5</v>
      </c>
      <c r="F37" s="20" t="s">
        <v>5</v>
      </c>
      <c r="G37" s="20" t="s">
        <v>5</v>
      </c>
      <c r="H37" s="20" t="s">
        <v>5</v>
      </c>
      <c r="I37" s="20" t="s">
        <v>5</v>
      </c>
      <c r="J37" s="20" t="s">
        <v>5</v>
      </c>
      <c r="K37" s="20" t="s">
        <v>5</v>
      </c>
      <c r="L37" s="20" t="s">
        <v>5</v>
      </c>
      <c r="M37" s="20" t="s">
        <v>5</v>
      </c>
      <c r="N37" s="20" t="s">
        <v>5</v>
      </c>
      <c r="O37" s="20" t="s">
        <v>5</v>
      </c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</row>
    <row r="38" spans="1:30" s="10" customFormat="1">
      <c r="A38" s="6" t="s">
        <v>38</v>
      </c>
      <c r="B38" s="4">
        <v>66</v>
      </c>
      <c r="C38" s="4">
        <v>70</v>
      </c>
      <c r="D38" s="4">
        <v>80</v>
      </c>
      <c r="E38" s="4">
        <v>73</v>
      </c>
      <c r="F38" s="4">
        <v>73</v>
      </c>
      <c r="G38" s="4">
        <v>88</v>
      </c>
      <c r="H38" s="4">
        <v>88</v>
      </c>
      <c r="I38" s="4">
        <v>78</v>
      </c>
      <c r="J38" s="4">
        <v>78</v>
      </c>
      <c r="K38" s="4">
        <v>80</v>
      </c>
      <c r="L38" s="4">
        <v>70</v>
      </c>
      <c r="M38" s="4">
        <v>80</v>
      </c>
      <c r="N38" s="4">
        <v>88</v>
      </c>
      <c r="O38" s="4">
        <v>66</v>
      </c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</row>
    <row r="39" spans="1:30" s="10" customFormat="1">
      <c r="A39" s="6" t="s">
        <v>291</v>
      </c>
      <c r="B39" s="4">
        <v>33</v>
      </c>
      <c r="C39" s="4">
        <v>110</v>
      </c>
      <c r="D39" s="4">
        <v>38</v>
      </c>
      <c r="E39" s="4">
        <v>48</v>
      </c>
      <c r="F39" s="4">
        <v>218</v>
      </c>
      <c r="G39" s="4">
        <v>86</v>
      </c>
      <c r="H39" s="4">
        <v>50</v>
      </c>
      <c r="I39" s="4">
        <v>69</v>
      </c>
      <c r="J39" s="4">
        <v>158</v>
      </c>
      <c r="K39" s="4">
        <v>43</v>
      </c>
      <c r="L39" s="4">
        <v>27</v>
      </c>
      <c r="M39" s="4">
        <v>30</v>
      </c>
      <c r="N39" s="4">
        <v>84</v>
      </c>
      <c r="O39" s="4">
        <v>36</v>
      </c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</row>
    <row r="40" spans="1:30" s="10" customFormat="1">
      <c r="A40" s="6" t="s">
        <v>39</v>
      </c>
      <c r="B40" s="7">
        <v>0.24946548171463001</v>
      </c>
      <c r="C40" s="11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</row>
    <row r="41" spans="1:30" s="10" customFormat="1">
      <c r="A41" s="6" t="s">
        <v>295</v>
      </c>
      <c r="B41" s="8">
        <v>0.38972960685333802</v>
      </c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Extended Data Fig. 8a-8e</vt:lpstr>
      <vt:lpstr>Extended Data Fig. 8f-8i</vt:lpstr>
      <vt:lpstr>Extended Data Fig. 8j-8n</vt:lpstr>
    </vt:vector>
  </TitlesOfParts>
  <Manager>dq</Manager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sc</dc:creator>
  <cp:lastModifiedBy>zhengy</cp:lastModifiedBy>
  <dcterms:created xsi:type="dcterms:W3CDTF">2020-01-09T07:46:16Z</dcterms:created>
  <dcterms:modified xsi:type="dcterms:W3CDTF">2020-04-04T12:29:57Z</dcterms:modified>
</cp:coreProperties>
</file>